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-Test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" uniqueCount="183">
  <si>
    <t xml:space="preserve">Table S1. Relative expression levels of 455 has-miRNAs with signal density more than 1000 in normal cervix and cervical cancer tissues</t>
  </si>
  <si>
    <t xml:space="preserve">NT</t>
  </si>
  <si>
    <t xml:space="preserve">CA</t>
  </si>
  <si>
    <t xml:space="preserve">S3 - NT #2</t>
  </si>
  <si>
    <t xml:space="preserve">S5 - NT #3</t>
  </si>
  <si>
    <t xml:space="preserve">S7 - NT #4</t>
  </si>
  <si>
    <t xml:space="preserve">S9 - NT #5</t>
  </si>
  <si>
    <t xml:space="preserve">S2 - Ca #1</t>
  </si>
  <si>
    <t xml:space="preserve">S6 - Ca #3</t>
  </si>
  <si>
    <t xml:space="preserve">S8 - Ca #4</t>
  </si>
  <si>
    <t xml:space="preserve">S10 - Ca #5</t>
  </si>
  <si>
    <t xml:space="preserve">Original row</t>
  </si>
  <si>
    <t xml:space="preserve">Probe_ID</t>
  </si>
  <si>
    <t xml:space="preserve">No.</t>
  </si>
  <si>
    <t xml:space="preserve">p value</t>
  </si>
  <si>
    <t xml:space="preserve">Absolute t value</t>
  </si>
  <si>
    <t xml:space="preserve">Degrees of freedom</t>
  </si>
  <si>
    <t xml:space="preserve">mean</t>
  </si>
  <si>
    <t xml:space="preserve">std.dev.</t>
  </si>
  <si>
    <t xml:space="preserve">Averaged Signal</t>
  </si>
  <si>
    <t xml:space="preserve">hsa-miR-146a</t>
  </si>
  <si>
    <t xml:space="preserve">hsa-miR-455</t>
  </si>
  <si>
    <t xml:space="preserve">hsa-miR-17-5p</t>
  </si>
  <si>
    <t xml:space="preserve">hsa-miR-422b</t>
  </si>
  <si>
    <t xml:space="preserve">hsa-miR-16</t>
  </si>
  <si>
    <t xml:space="preserve">hsa-miR-15a</t>
  </si>
  <si>
    <t xml:space="preserve">hsa-miR-155</t>
  </si>
  <si>
    <t xml:space="preserve">hsa-miR-223</t>
  </si>
  <si>
    <t xml:space="preserve">hsa-miR-106a</t>
  </si>
  <si>
    <t xml:space="preserve">hsa-miR-185</t>
  </si>
  <si>
    <t xml:space="preserve">hsa-miR-21</t>
  </si>
  <si>
    <t xml:space="preserve">hsa-miR-15b</t>
  </si>
  <si>
    <t xml:space="preserve">hsa-miR-125a</t>
  </si>
  <si>
    <t xml:space="preserve">hsa-miR-574</t>
  </si>
  <si>
    <t xml:space="preserve">hsa-miR-30b</t>
  </si>
  <si>
    <t xml:space="preserve">hsa-miR-148a</t>
  </si>
  <si>
    <t xml:space="preserve">hsa-miR-127</t>
  </si>
  <si>
    <t xml:space="preserve">hsa-miR-93</t>
  </si>
  <si>
    <t xml:space="preserve">hsa-miR-126</t>
  </si>
  <si>
    <t xml:space="preserve">hsa-miR-182</t>
  </si>
  <si>
    <t xml:space="preserve">hsa-miR-324-5p</t>
  </si>
  <si>
    <t xml:space="preserve">hsa-miR-218</t>
  </si>
  <si>
    <t xml:space="preserve">hsa-miR-133a</t>
  </si>
  <si>
    <t xml:space="preserve">hsa-miR-20a</t>
  </si>
  <si>
    <t xml:space="preserve">hsa-miR-422a</t>
  </si>
  <si>
    <t xml:space="preserve">hsa-miR-20b</t>
  </si>
  <si>
    <t xml:space="preserve">hsa-miR-133b</t>
  </si>
  <si>
    <t xml:space="preserve">hsa-miR-450</t>
  </si>
  <si>
    <t xml:space="preserve">hsa-miR-191*</t>
  </si>
  <si>
    <t xml:space="preserve">hsa-miR-424</t>
  </si>
  <si>
    <t xml:space="preserve">hsa-miR-224</t>
  </si>
  <si>
    <t xml:space="preserve">hsa-miR-181c</t>
  </si>
  <si>
    <t xml:space="preserve">hsa-miR-183</t>
  </si>
  <si>
    <t xml:space="preserve">hsa-miR-368</t>
  </si>
  <si>
    <t xml:space="preserve">hsa-miR-429</t>
  </si>
  <si>
    <t xml:space="preserve">hsa-miR-146b</t>
  </si>
  <si>
    <t xml:space="preserve">hsa-miR-27b</t>
  </si>
  <si>
    <t xml:space="preserve">hsa-miR-7</t>
  </si>
  <si>
    <t xml:space="preserve">hsa-miR-425-5p</t>
  </si>
  <si>
    <t xml:space="preserve">hsa-miR-26b</t>
  </si>
  <si>
    <t xml:space="preserve">hsa-miR-181d</t>
  </si>
  <si>
    <t xml:space="preserve">hsa-miR-29a</t>
  </si>
  <si>
    <t xml:space="preserve">hsa-miR-139</t>
  </si>
  <si>
    <t xml:space="preserve">hsa-miR-361</t>
  </si>
  <si>
    <t xml:space="preserve">hsa-miR-25</t>
  </si>
  <si>
    <t xml:space="preserve">hsa-miR-376a</t>
  </si>
  <si>
    <t xml:space="preserve">hsa-miR-92</t>
  </si>
  <si>
    <t xml:space="preserve">hsa-miR-100</t>
  </si>
  <si>
    <t xml:space="preserve">hsa-miR-181b</t>
  </si>
  <si>
    <t xml:space="preserve">hsa-miR-26a</t>
  </si>
  <si>
    <t xml:space="preserve">hsa-miR-497</t>
  </si>
  <si>
    <t xml:space="preserve">hsa-miR-199a*</t>
  </si>
  <si>
    <t xml:space="preserve">hsa-miR-200b</t>
  </si>
  <si>
    <t xml:space="preserve">hsa-miR-195</t>
  </si>
  <si>
    <t xml:space="preserve">hsa-miR-198</t>
  </si>
  <si>
    <t xml:space="preserve">hsa-miR-199b</t>
  </si>
  <si>
    <t xml:space="preserve">hsa-miR-494</t>
  </si>
  <si>
    <t xml:space="preserve">hsa-miR-572</t>
  </si>
  <si>
    <t xml:space="preserve">hsa-miR-125b</t>
  </si>
  <si>
    <t xml:space="preserve">hsa-miR-99a</t>
  </si>
  <si>
    <t xml:space="preserve">hsa-let-7i</t>
  </si>
  <si>
    <t xml:space="preserve">hsa-miR-148b</t>
  </si>
  <si>
    <t xml:space="preserve">hsa-miR-199a</t>
  </si>
  <si>
    <t xml:space="preserve">hsa-miR-152</t>
  </si>
  <si>
    <t xml:space="preserve">hsa-miR-200a</t>
  </si>
  <si>
    <t xml:space="preserve">hsa-miR-1</t>
  </si>
  <si>
    <t xml:space="preserve">hsa-miR-200c</t>
  </si>
  <si>
    <t xml:space="preserve">hsa-miR-143</t>
  </si>
  <si>
    <t xml:space="preserve">hsa-miR-92b</t>
  </si>
  <si>
    <t xml:space="preserve">hsa-miR-503</t>
  </si>
  <si>
    <t xml:space="preserve">hsa-miR-106b</t>
  </si>
  <si>
    <t xml:space="preserve">hsa-miR-628</t>
  </si>
  <si>
    <t xml:space="preserve">hsa-miR-181a</t>
  </si>
  <si>
    <t xml:space="preserve">hsa-miR-24</t>
  </si>
  <si>
    <t xml:space="preserve">hsa-miR-142-5p</t>
  </si>
  <si>
    <t xml:space="preserve">hsa-miR-130a</t>
  </si>
  <si>
    <t xml:space="preserve">hsa-miR-205</t>
  </si>
  <si>
    <t xml:space="preserve">hsa-miR-565</t>
  </si>
  <si>
    <t xml:space="preserve">hsa-miR-29c</t>
  </si>
  <si>
    <t xml:space="preserve">hsa-miR-602</t>
  </si>
  <si>
    <t xml:space="preserve">hsa-miR-101</t>
  </si>
  <si>
    <t xml:space="preserve">hsa-miR-145</t>
  </si>
  <si>
    <t xml:space="preserve">hsa-miR-10b</t>
  </si>
  <si>
    <t xml:space="preserve">hsa-miR-31</t>
  </si>
  <si>
    <t xml:space="preserve">hsa-miR-375</t>
  </si>
  <si>
    <t xml:space="preserve">hsa-miR-214</t>
  </si>
  <si>
    <t xml:space="preserve">hsa-miR-23b</t>
  </si>
  <si>
    <t xml:space="preserve">hsa-miR-126*</t>
  </si>
  <si>
    <t xml:space="preserve">hsa-miR-141</t>
  </si>
  <si>
    <t xml:space="preserve">hsa-miR-658</t>
  </si>
  <si>
    <t xml:space="preserve">hsa-miR-30e-5p</t>
  </si>
  <si>
    <t xml:space="preserve">hsa-miR-526a</t>
  </si>
  <si>
    <t xml:space="preserve">hsa-miR-532</t>
  </si>
  <si>
    <t xml:space="preserve">hsa-miR-142-3p</t>
  </si>
  <si>
    <t xml:space="preserve">hsa-let-7b</t>
  </si>
  <si>
    <t xml:space="preserve">hsa-miR-27a</t>
  </si>
  <si>
    <t xml:space="preserve">hsa-miR-638</t>
  </si>
  <si>
    <t xml:space="preserve">hsa-miR-582</t>
  </si>
  <si>
    <t xml:space="preserve">hsa-miR-196b</t>
  </si>
  <si>
    <t xml:space="preserve">hsa-miR-452</t>
  </si>
  <si>
    <t xml:space="preserve">hsa-miR-107</t>
  </si>
  <si>
    <t xml:space="preserve">hsa-miR-105</t>
  </si>
  <si>
    <t xml:space="preserve">hsa-miR-660</t>
  </si>
  <si>
    <t xml:space="preserve">hsa-let-7c</t>
  </si>
  <si>
    <t xml:space="preserve">hsa-miR-150</t>
  </si>
  <si>
    <t xml:space="preserve">hsa-miR-103</t>
  </si>
  <si>
    <t xml:space="preserve">hsa-let-7g</t>
  </si>
  <si>
    <t xml:space="preserve">hsa-miR-22</t>
  </si>
  <si>
    <t xml:space="preserve">hsa-miR-192</t>
  </si>
  <si>
    <t xml:space="preserve">hsa-miR-519a</t>
  </si>
  <si>
    <t xml:space="preserve">hsa-miR-517c</t>
  </si>
  <si>
    <t xml:space="preserve">hsa-miR-522</t>
  </si>
  <si>
    <t xml:space="preserve">hsa-miR-519b</t>
  </si>
  <si>
    <t xml:space="preserve">hsa-miR-517a</t>
  </si>
  <si>
    <t xml:space="preserve">hsa-miR-324-3p</t>
  </si>
  <si>
    <t xml:space="preserve">hsa-miR-99b</t>
  </si>
  <si>
    <t xml:space="preserve">hsa-miR-594</t>
  </si>
  <si>
    <t xml:space="preserve">hsa-miR-186</t>
  </si>
  <si>
    <t xml:space="preserve">hsa-miR-374</t>
  </si>
  <si>
    <t xml:space="preserve">hsa-miR-193b</t>
  </si>
  <si>
    <t xml:space="preserve">hsa-miR-9</t>
  </si>
  <si>
    <t xml:space="preserve">hsa-miR-331</t>
  </si>
  <si>
    <t xml:space="preserve">hsa-miR-132</t>
  </si>
  <si>
    <t xml:space="preserve">hsa-miR-320</t>
  </si>
  <si>
    <t xml:space="preserve">hsa-miR-19b</t>
  </si>
  <si>
    <t xml:space="preserve">hsa-miR-130b</t>
  </si>
  <si>
    <t xml:space="preserve">hsa-miR-194</t>
  </si>
  <si>
    <t xml:space="preserve">hsa-let-7d</t>
  </si>
  <si>
    <t xml:space="preserve">hsa-miR-149</t>
  </si>
  <si>
    <t xml:space="preserve">hsa-miR-584</t>
  </si>
  <si>
    <t xml:space="preserve">hsa-miR-363</t>
  </si>
  <si>
    <t xml:space="preserve">hsa-miR-29b</t>
  </si>
  <si>
    <t xml:space="preserve">hsa-miR-28</t>
  </si>
  <si>
    <t xml:space="preserve">hsa-miR-203</t>
  </si>
  <si>
    <t xml:space="preserve">hsa-miR-30c</t>
  </si>
  <si>
    <t xml:space="preserve">hsa-miR-484</t>
  </si>
  <si>
    <t xml:space="preserve">hsa-miR-98</t>
  </si>
  <si>
    <t xml:space="preserve">hsa-miR-451</t>
  </si>
  <si>
    <t xml:space="preserve">hsa-miR-144</t>
  </si>
  <si>
    <t xml:space="preserve">hsa-miR-30d</t>
  </si>
  <si>
    <t xml:space="preserve">hsa-miR-191</t>
  </si>
  <si>
    <t xml:space="preserve">hsa-miR-210</t>
  </si>
  <si>
    <t xml:space="preserve">hsa-miR-365</t>
  </si>
  <si>
    <t xml:space="preserve">hsa-miR-575</t>
  </si>
  <si>
    <t xml:space="preserve">hsa-miR-612</t>
  </si>
  <si>
    <t xml:space="preserve">hsa-miR-557</t>
  </si>
  <si>
    <t xml:space="preserve">hsa-miR-486</t>
  </si>
  <si>
    <t xml:space="preserve">hsa-miR-10a</t>
  </si>
  <si>
    <t xml:space="preserve">hsa-miR-498</t>
  </si>
  <si>
    <t xml:space="preserve">hsa-let-7e</t>
  </si>
  <si>
    <t xml:space="preserve">hsa-miR-342</t>
  </si>
  <si>
    <t xml:space="preserve">hsa-let-7a</t>
  </si>
  <si>
    <t xml:space="preserve">hsa-miR-23a</t>
  </si>
  <si>
    <t xml:space="preserve">hsa-miR-663</t>
  </si>
  <si>
    <t xml:space="preserve">hsa-miR-377</t>
  </si>
  <si>
    <t xml:space="preserve">hsa-miR-30a-5p</t>
  </si>
  <si>
    <t xml:space="preserve">hsa-miR-335</t>
  </si>
  <si>
    <t xml:space="preserve">hsa-miR-30e-3p</t>
  </si>
  <si>
    <t xml:space="preserve">hsa-miR-151</t>
  </si>
  <si>
    <t xml:space="preserve">hsa-miR-221</t>
  </si>
  <si>
    <t xml:space="preserve">hsa-miR-19a</t>
  </si>
  <si>
    <t xml:space="preserve">hsa-let-7f</t>
  </si>
  <si>
    <t xml:space="preserve">hsa-miR-22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#,##0.00"/>
    <numFmt numFmtId="167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Courier New"/>
      <family val="3"/>
    </font>
    <font>
      <sz val="11"/>
      <color rgb="FFFF0000"/>
      <name val="Courier New"/>
      <family val="3"/>
    </font>
    <font>
      <sz val="11"/>
      <color rgb="FFFF00FF"/>
      <name val="Courier New"/>
      <family val="3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7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pane xSplit="0" ySplit="4" topLeftCell="BM5" activePane="bottomLeft" state="frozen"/>
      <selection pane="topLeft" activeCell="A1" activeCellId="0" sqref="A1"/>
      <selection pane="bottomLeft" activeCell="A1" activeCellId="0" sqref="A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1.7"/>
    <col collapsed="false" customWidth="true" hidden="false" outlineLevel="0" max="2" min="2" style="1" width="20.85"/>
    <col collapsed="false" customWidth="true" hidden="false" outlineLevel="0" max="3" min="3" style="1" width="5.28"/>
    <col collapsed="false" customWidth="true" hidden="false" outlineLevel="0" max="4" min="4" style="2" width="12.14"/>
    <col collapsed="false" customWidth="true" hidden="false" outlineLevel="0" max="5" min="5" style="3" width="11.7"/>
    <col collapsed="false" customWidth="true" hidden="false" outlineLevel="0" max="6" min="6" style="1" width="10.28"/>
    <col collapsed="false" customWidth="true" hidden="false" outlineLevel="0" max="7" min="7" style="1" width="2.42"/>
    <col collapsed="false" customWidth="true" hidden="false" outlineLevel="0" max="8" min="8" style="4" width="9.28"/>
    <col collapsed="false" customWidth="true" hidden="false" outlineLevel="0" max="9" min="9" style="4" width="11.7"/>
    <col collapsed="false" customWidth="true" hidden="false" outlineLevel="0" max="10" min="10" style="4" width="9.28"/>
    <col collapsed="false" customWidth="true" hidden="false" outlineLevel="0" max="11" min="11" style="4" width="11.7"/>
    <col collapsed="false" customWidth="true" hidden="false" outlineLevel="0" max="16" min="12" style="4" width="14.28"/>
    <col collapsed="false" customWidth="true" hidden="false" outlineLevel="0" max="19" min="17" style="4" width="18.41"/>
    <col collapsed="false" customWidth="false" hidden="false" outlineLevel="0" max="257" min="20" style="1" width="9.14"/>
  </cols>
  <sheetData>
    <row r="1" customFormat="false" ht="15" hidden="false" customHeight="false" outlineLevel="0" collapsed="false">
      <c r="A1" s="1" t="s">
        <v>0</v>
      </c>
    </row>
    <row r="3" s="5" customFormat="true" ht="15" hidden="false" customHeight="false" outlineLevel="0" collapsed="false">
      <c r="D3" s="6"/>
      <c r="E3" s="7"/>
      <c r="H3" s="8" t="s">
        <v>1</v>
      </c>
      <c r="I3" s="8"/>
      <c r="J3" s="8" t="s">
        <v>2</v>
      </c>
      <c r="K3" s="8"/>
      <c r="L3" s="9" t="s">
        <v>3</v>
      </c>
      <c r="M3" s="9" t="s">
        <v>4</v>
      </c>
      <c r="N3" s="9" t="s">
        <v>5</v>
      </c>
      <c r="O3" s="9" t="s">
        <v>6</v>
      </c>
      <c r="P3" s="9" t="s">
        <v>7</v>
      </c>
      <c r="Q3" s="9" t="s">
        <v>8</v>
      </c>
      <c r="R3" s="9" t="s">
        <v>9</v>
      </c>
      <c r="S3" s="9" t="s">
        <v>10</v>
      </c>
    </row>
    <row r="4" s="10" customFormat="true" ht="45" hidden="false" customHeight="true" outlineLevel="0" collapsed="false">
      <c r="A4" s="10" t="s">
        <v>11</v>
      </c>
      <c r="B4" s="10" t="s">
        <v>12</v>
      </c>
      <c r="C4" s="10" t="s">
        <v>13</v>
      </c>
      <c r="D4" s="11" t="s">
        <v>14</v>
      </c>
      <c r="E4" s="12" t="s">
        <v>15</v>
      </c>
      <c r="F4" s="10" t="s">
        <v>16</v>
      </c>
      <c r="H4" s="13" t="s">
        <v>17</v>
      </c>
      <c r="I4" s="13" t="s">
        <v>18</v>
      </c>
      <c r="J4" s="13" t="s">
        <v>17</v>
      </c>
      <c r="K4" s="13" t="s">
        <v>18</v>
      </c>
      <c r="L4" s="9" t="s">
        <v>19</v>
      </c>
      <c r="M4" s="9" t="s">
        <v>19</v>
      </c>
      <c r="N4" s="9" t="s">
        <v>19</v>
      </c>
      <c r="O4" s="9" t="s">
        <v>19</v>
      </c>
      <c r="P4" s="9" t="s">
        <v>19</v>
      </c>
      <c r="Q4" s="9" t="s">
        <v>19</v>
      </c>
      <c r="R4" s="9" t="s">
        <v>19</v>
      </c>
      <c r="S4" s="9" t="s">
        <v>19</v>
      </c>
    </row>
    <row r="5" customFormat="false" ht="15" hidden="false" customHeight="false" outlineLevel="0" collapsed="false">
      <c r="A5" s="1" t="n">
        <v>58</v>
      </c>
      <c r="B5" s="14" t="s">
        <v>20</v>
      </c>
      <c r="C5" s="1" t="n">
        <v>48</v>
      </c>
      <c r="D5" s="2" t="n">
        <v>0.001301318</v>
      </c>
      <c r="E5" s="3" t="n">
        <v>11.82144</v>
      </c>
      <c r="F5" s="1" t="n">
        <v>3</v>
      </c>
      <c r="H5" s="4" t="n">
        <f aca="false">AVERAGE(L5:O5)</f>
        <v>1510.1543011502</v>
      </c>
      <c r="I5" s="4" t="n">
        <f aca="false">STDEV(L5:O5)</f>
        <v>132.500750780588</v>
      </c>
      <c r="J5" s="4" t="n">
        <f aca="false">AVERAGE(P5:S5)</f>
        <v>9058.86650175652</v>
      </c>
      <c r="K5" s="4" t="n">
        <f aca="false">STDEV(P5:S5)</f>
        <v>2542.11823570069</v>
      </c>
      <c r="L5" s="15" t="n">
        <v>1670.68980760349</v>
      </c>
      <c r="M5" s="15" t="n">
        <v>1420.54620487339</v>
      </c>
      <c r="N5" s="15" t="n">
        <v>1384.26731818364</v>
      </c>
      <c r="O5" s="15" t="n">
        <v>1565.11387394027</v>
      </c>
      <c r="P5" s="15" t="n">
        <v>6286.01723572669</v>
      </c>
      <c r="Q5" s="15" t="n">
        <v>12129.7229996785</v>
      </c>
      <c r="R5" s="15" t="n">
        <v>9964.33871169847</v>
      </c>
      <c r="S5" s="15" t="n">
        <v>7855.38705992246</v>
      </c>
    </row>
    <row r="6" customFormat="false" ht="15" hidden="false" customHeight="false" outlineLevel="0" collapsed="false">
      <c r="A6" s="1" t="n">
        <v>138</v>
      </c>
      <c r="B6" s="14" t="s">
        <v>21</v>
      </c>
      <c r="C6" s="1" t="n">
        <v>237</v>
      </c>
      <c r="D6" s="2" t="n">
        <v>0.0041362992</v>
      </c>
      <c r="E6" s="3" t="n">
        <v>4.9910545</v>
      </c>
      <c r="F6" s="1" t="n">
        <v>5</v>
      </c>
      <c r="H6" s="4" t="n">
        <f aca="false">AVERAGE(L6:O6)</f>
        <v>1564.23057640379</v>
      </c>
      <c r="I6" s="4" t="n">
        <f aca="false">STDEV(L6:O6)</f>
        <v>367.982681928936</v>
      </c>
      <c r="J6" s="4" t="n">
        <f aca="false">AVERAGE(P6:S6)</f>
        <v>552.612387877386</v>
      </c>
      <c r="K6" s="4" t="n">
        <f aca="false">STDEV(P6:S6)</f>
        <v>176.012927621302</v>
      </c>
      <c r="L6" s="15" t="n">
        <v>1014.66677204882</v>
      </c>
      <c r="M6" s="15" t="n">
        <v>1745.25283318996</v>
      </c>
      <c r="N6" s="15" t="n">
        <v>1706.47222964323</v>
      </c>
      <c r="O6" s="15" t="n">
        <v>1790.53047073317</v>
      </c>
      <c r="P6" s="15" t="n">
        <v>772.01197982873</v>
      </c>
      <c r="Q6" s="15" t="n">
        <v>604.288694259974</v>
      </c>
      <c r="R6" s="15" t="n">
        <v>365.141986664865</v>
      </c>
      <c r="S6" s="15" t="n">
        <v>469.006890755973</v>
      </c>
    </row>
    <row r="7" customFormat="false" ht="15" hidden="false" customHeight="false" outlineLevel="0" collapsed="false">
      <c r="A7" s="1" t="n">
        <v>69</v>
      </c>
      <c r="B7" s="14" t="s">
        <v>22</v>
      </c>
      <c r="C7" s="1" t="n">
        <v>65</v>
      </c>
      <c r="D7" s="2" t="n">
        <v>0.0060898103</v>
      </c>
      <c r="E7" s="3" t="n">
        <v>4.5540695</v>
      </c>
      <c r="F7" s="1" t="n">
        <v>5</v>
      </c>
      <c r="H7" s="4" t="n">
        <f aca="false">AVERAGE(L7:O7)</f>
        <v>6528.94507689863</v>
      </c>
      <c r="I7" s="4" t="n">
        <f aca="false">STDEV(L7:O7)</f>
        <v>890.818176801857</v>
      </c>
      <c r="J7" s="4" t="n">
        <f aca="false">AVERAGE(P7:S7)</f>
        <v>9886.7217609793</v>
      </c>
      <c r="K7" s="4" t="n">
        <f aca="false">STDEV(P7:S7)</f>
        <v>1201.83605048526</v>
      </c>
      <c r="L7" s="15" t="n">
        <v>7640.95153504242</v>
      </c>
      <c r="M7" s="15" t="n">
        <v>5815.0966549302</v>
      </c>
      <c r="N7" s="15" t="n">
        <v>6856.77602691552</v>
      </c>
      <c r="O7" s="15" t="n">
        <v>5802.95609070638</v>
      </c>
      <c r="P7" s="15" t="n">
        <v>9358.81367518471</v>
      </c>
      <c r="Q7" s="15" t="n">
        <v>11046.7155508432</v>
      </c>
      <c r="R7" s="15" t="n">
        <v>10690.7661753046</v>
      </c>
      <c r="S7" s="15" t="n">
        <v>8450.59164258468</v>
      </c>
    </row>
    <row r="8" customFormat="false" ht="15" hidden="false" customHeight="false" outlineLevel="0" collapsed="false">
      <c r="A8" s="1" t="n">
        <v>126</v>
      </c>
      <c r="B8" s="14" t="s">
        <v>23</v>
      </c>
      <c r="C8" s="1" t="n">
        <v>219</v>
      </c>
      <c r="D8" s="2" t="n">
        <v>0.0069104373</v>
      </c>
      <c r="E8" s="3" t="n">
        <v>4.4171314</v>
      </c>
      <c r="F8" s="1" t="n">
        <v>5</v>
      </c>
      <c r="H8" s="4" t="n">
        <f aca="false">AVERAGE(L8:O8)</f>
        <v>2092.15896124871</v>
      </c>
      <c r="I8" s="4" t="n">
        <f aca="false">STDEV(L8:O8)</f>
        <v>436.372784660201</v>
      </c>
      <c r="J8" s="4" t="n">
        <f aca="false">AVERAGE(P8:S8)</f>
        <v>1063.01101440115</v>
      </c>
      <c r="K8" s="4" t="n">
        <f aca="false">STDEV(P8:S8)</f>
        <v>248.384874368205</v>
      </c>
      <c r="L8" s="15" t="n">
        <v>2105.03284405744</v>
      </c>
      <c r="M8" s="15" t="n">
        <v>1887.3986015443</v>
      </c>
      <c r="N8" s="15" t="n">
        <v>1682.75040648527</v>
      </c>
      <c r="O8" s="15" t="n">
        <v>2693.45399290784</v>
      </c>
      <c r="P8" s="15" t="n">
        <v>1104.71013570716</v>
      </c>
      <c r="Q8" s="15" t="n">
        <v>1379.02569812222</v>
      </c>
      <c r="R8" s="15" t="n">
        <v>785.408334139326</v>
      </c>
      <c r="S8" s="15" t="n">
        <v>982.899889635886</v>
      </c>
    </row>
    <row r="9" customFormat="false" ht="15" hidden="false" customHeight="false" outlineLevel="0" collapsed="false">
      <c r="A9" s="1" t="n">
        <v>23</v>
      </c>
      <c r="B9" s="14" t="s">
        <v>24</v>
      </c>
      <c r="C9" s="1" t="n">
        <v>63</v>
      </c>
      <c r="D9" s="2" t="n">
        <v>0.008411857</v>
      </c>
      <c r="E9" s="3" t="n">
        <v>4.838069</v>
      </c>
      <c r="F9" s="1" t="n">
        <v>4</v>
      </c>
      <c r="G9" s="5"/>
      <c r="H9" s="4" t="n">
        <f aca="false">AVERAGE(L9:O9)</f>
        <v>14568.2896265753</v>
      </c>
      <c r="I9" s="4" t="n">
        <f aca="false">STDEV(L9:O9)</f>
        <v>3222.6155199938</v>
      </c>
      <c r="J9" s="4" t="n">
        <f aca="false">AVERAGE(P9:S9)</f>
        <v>25189.5819797979</v>
      </c>
      <c r="K9" s="4" t="n">
        <f aca="false">STDEV(P9:S9)</f>
        <v>2544.71566413334</v>
      </c>
      <c r="L9" s="15" t="n">
        <v>19247.6842377915</v>
      </c>
      <c r="M9" s="15" t="n">
        <v>12921.338620325</v>
      </c>
      <c r="N9" s="15" t="n">
        <v>14039.1629856641</v>
      </c>
      <c r="O9" s="15" t="n">
        <v>12064.9726625205</v>
      </c>
      <c r="P9" s="15" t="n">
        <v>25619.5527739868</v>
      </c>
      <c r="Q9" s="15" t="n">
        <v>27532.621751879</v>
      </c>
      <c r="R9" s="15" t="n">
        <v>26028.7484352762</v>
      </c>
      <c r="S9" s="15" t="n">
        <v>21577.4049580494</v>
      </c>
    </row>
    <row r="10" customFormat="false" ht="15" hidden="false" customHeight="false" outlineLevel="0" collapsed="false">
      <c r="A10" s="1" t="n">
        <v>61</v>
      </c>
      <c r="B10" s="14" t="s">
        <v>25</v>
      </c>
      <c r="C10" s="1" t="n">
        <v>61</v>
      </c>
      <c r="D10" s="2" t="n">
        <v>0.008699937</v>
      </c>
      <c r="E10" s="3" t="n">
        <v>4.174637</v>
      </c>
      <c r="F10" s="1" t="n">
        <v>5</v>
      </c>
      <c r="H10" s="4" t="n">
        <f aca="false">AVERAGE(L10:O10)</f>
        <v>4864.483246844</v>
      </c>
      <c r="I10" s="4" t="n">
        <f aca="false">STDEV(L10:O10)</f>
        <v>1031.10359865348</v>
      </c>
      <c r="J10" s="4" t="n">
        <f aca="false">AVERAGE(P10:S10)</f>
        <v>9353.84328530364</v>
      </c>
      <c r="K10" s="4" t="n">
        <f aca="false">STDEV(P10:S10)</f>
        <v>2034.91379564675</v>
      </c>
      <c r="L10" s="15" t="n">
        <v>5812.42663400937</v>
      </c>
      <c r="M10" s="15" t="n">
        <v>4241.868539958</v>
      </c>
      <c r="N10" s="15" t="n">
        <v>5663.68136565077</v>
      </c>
      <c r="O10" s="15" t="n">
        <v>3739.95644775787</v>
      </c>
      <c r="P10" s="15" t="n">
        <v>10041.5244215954</v>
      </c>
      <c r="Q10" s="15" t="n">
        <v>11704.5257213269</v>
      </c>
      <c r="R10" s="15" t="n">
        <v>8785.49865873633</v>
      </c>
      <c r="S10" s="15" t="n">
        <v>6883.82433955592</v>
      </c>
    </row>
    <row r="11" customFormat="false" ht="15" hidden="false" customHeight="false" outlineLevel="0" collapsed="false">
      <c r="A11" s="1" t="n">
        <v>104</v>
      </c>
      <c r="B11" s="14" t="s">
        <v>26</v>
      </c>
      <c r="C11" s="1" t="n">
        <v>60</v>
      </c>
      <c r="D11" s="2" t="n">
        <v>0.009144712</v>
      </c>
      <c r="E11" s="3" t="n">
        <v>6.029697</v>
      </c>
      <c r="F11" s="1" t="n">
        <v>3</v>
      </c>
      <c r="H11" s="4" t="n">
        <f aca="false">AVERAGE(L11:O11)</f>
        <v>683.192048382596</v>
      </c>
      <c r="I11" s="4" t="n">
        <f aca="false">STDEV(L11:O11)</f>
        <v>110.488293742714</v>
      </c>
      <c r="J11" s="4" t="n">
        <f aca="false">AVERAGE(P11:S11)</f>
        <v>3103.46135519582</v>
      </c>
      <c r="K11" s="4" t="n">
        <f aca="false">STDEV(P11:S11)</f>
        <v>1211.44341980593</v>
      </c>
      <c r="L11" s="15" t="n">
        <v>688.920652108712</v>
      </c>
      <c r="M11" s="15" t="n">
        <v>716.198994693413</v>
      </c>
      <c r="N11" s="15" t="n">
        <v>532.009076329074</v>
      </c>
      <c r="O11" s="15" t="n">
        <v>795.639470399185</v>
      </c>
      <c r="P11" s="15" t="n">
        <v>2962.73993240187</v>
      </c>
      <c r="Q11" s="15" t="n">
        <v>4460.15702708533</v>
      </c>
      <c r="R11" s="15" t="n">
        <v>3444.96439015067</v>
      </c>
      <c r="S11" s="15" t="n">
        <v>1545.98407114543</v>
      </c>
    </row>
    <row r="12" customFormat="false" ht="15" hidden="false" customHeight="false" outlineLevel="0" collapsed="false">
      <c r="A12" s="1" t="n">
        <v>47</v>
      </c>
      <c r="B12" s="14" t="s">
        <v>27</v>
      </c>
      <c r="C12" s="1" t="n">
        <v>127</v>
      </c>
      <c r="D12" s="2" t="n">
        <v>0.009395144</v>
      </c>
      <c r="E12" s="3" t="n">
        <v>5.972095</v>
      </c>
      <c r="F12" s="1" t="n">
        <v>3</v>
      </c>
      <c r="H12" s="4" t="n">
        <f aca="false">AVERAGE(L12:O12)</f>
        <v>2722.17711551981</v>
      </c>
      <c r="I12" s="4" t="n">
        <f aca="false">STDEV(L12:O12)</f>
        <v>1270.24065859233</v>
      </c>
      <c r="J12" s="4" t="n">
        <f aca="false">AVERAGE(P12:S12)</f>
        <v>14261.6738271363</v>
      </c>
      <c r="K12" s="4" t="n">
        <f aca="false">STDEV(P12:S12)</f>
        <v>1916.67990520053</v>
      </c>
      <c r="L12" s="15" t="n">
        <v>2639.09634416294</v>
      </c>
      <c r="M12" s="15" t="n">
        <v>2978.95542355073</v>
      </c>
      <c r="N12" s="15" t="n">
        <v>4176.85535976729</v>
      </c>
      <c r="O12" s="15" t="n">
        <v>1093.80133459828</v>
      </c>
      <c r="P12" s="15" t="n">
        <v>14032.8601761052</v>
      </c>
      <c r="Q12" s="15" t="n">
        <v>11745.307116094</v>
      </c>
      <c r="R12" s="15" t="n">
        <v>16293.2483993015</v>
      </c>
      <c r="S12" s="15" t="n">
        <v>14975.2796170443</v>
      </c>
    </row>
    <row r="13" customFormat="false" ht="15" hidden="false" customHeight="false" outlineLevel="0" collapsed="false">
      <c r="A13" s="1" t="n">
        <v>76</v>
      </c>
      <c r="B13" s="16" t="s">
        <v>28</v>
      </c>
      <c r="C13" s="1" t="n">
        <v>14</v>
      </c>
      <c r="D13" s="2" t="n">
        <v>0.0108152</v>
      </c>
      <c r="E13" s="3" t="n">
        <v>3.9532814</v>
      </c>
      <c r="F13" s="1" t="n">
        <v>5</v>
      </c>
      <c r="H13" s="4" t="n">
        <f aca="false">AVERAGE(L13:O13)</f>
        <v>5478.31860022446</v>
      </c>
      <c r="I13" s="4" t="n">
        <f aca="false">STDEV(L13:O13)</f>
        <v>749.474762114513</v>
      </c>
      <c r="J13" s="4" t="n">
        <f aca="false">AVERAGE(P13:S13)</f>
        <v>8299.50732288182</v>
      </c>
      <c r="K13" s="4" t="n">
        <f aca="false">STDEV(P13:S13)</f>
        <v>1281.23925064292</v>
      </c>
      <c r="L13" s="15" t="n">
        <v>6317.96551833264</v>
      </c>
      <c r="M13" s="15" t="n">
        <v>4930.35016870725</v>
      </c>
      <c r="N13" s="15" t="n">
        <v>5896.98034822209</v>
      </c>
      <c r="O13" s="15" t="n">
        <v>4767.97836563586</v>
      </c>
      <c r="P13" s="15" t="n">
        <v>7930.17402840288</v>
      </c>
      <c r="Q13" s="15" t="n">
        <v>9711.47419900672</v>
      </c>
      <c r="R13" s="15" t="n">
        <v>8839.1151565472</v>
      </c>
      <c r="S13" s="15" t="n">
        <v>6717.26590757047</v>
      </c>
    </row>
    <row r="14" customFormat="false" ht="15" hidden="false" customHeight="false" outlineLevel="0" collapsed="false">
      <c r="A14" s="1" t="n">
        <v>89</v>
      </c>
      <c r="B14" s="16" t="s">
        <v>29</v>
      </c>
      <c r="C14" s="1" t="n">
        <v>75</v>
      </c>
      <c r="D14" s="2" t="n">
        <v>0.01262658</v>
      </c>
      <c r="E14" s="3" t="n">
        <v>3.8001473</v>
      </c>
      <c r="F14" s="1" t="n">
        <v>5</v>
      </c>
      <c r="H14" s="4" t="n">
        <f aca="false">AVERAGE(L14:O14)</f>
        <v>2022.41272748395</v>
      </c>
      <c r="I14" s="4" t="n">
        <f aca="false">STDEV(L14:O14)</f>
        <v>463.726599803948</v>
      </c>
      <c r="J14" s="4" t="n">
        <f aca="false">AVERAGE(P14:S14)</f>
        <v>4393.36236723</v>
      </c>
      <c r="K14" s="4" t="n">
        <f aca="false">STDEV(P14:S14)</f>
        <v>1371.87579193465</v>
      </c>
      <c r="L14" s="15" t="n">
        <v>1531.71303465316</v>
      </c>
      <c r="M14" s="15" t="n">
        <v>1768.74968365107</v>
      </c>
      <c r="N14" s="15" t="n">
        <v>2572.01732975048</v>
      </c>
      <c r="O14" s="15" t="n">
        <v>2217.17086188108</v>
      </c>
      <c r="P14" s="15" t="n">
        <v>3996.37930433388</v>
      </c>
      <c r="Q14" s="15" t="n">
        <v>4695.16464344881</v>
      </c>
      <c r="R14" s="15" t="n">
        <v>6083.04284766124</v>
      </c>
      <c r="S14" s="15" t="n">
        <v>2798.86267347606</v>
      </c>
    </row>
    <row r="15" customFormat="false" ht="15" hidden="false" customHeight="false" outlineLevel="0" collapsed="false">
      <c r="A15" s="5" t="n">
        <v>1</v>
      </c>
      <c r="B15" s="17" t="s">
        <v>30</v>
      </c>
      <c r="C15" s="5" t="n">
        <v>113</v>
      </c>
      <c r="D15" s="6" t="n">
        <v>0.013414675</v>
      </c>
      <c r="E15" s="7" t="n">
        <v>3.7412174</v>
      </c>
      <c r="F15" s="5" t="n">
        <v>5</v>
      </c>
      <c r="H15" s="4" t="n">
        <f aca="false">AVERAGE(L15:O15)</f>
        <v>15672.6824644882</v>
      </c>
      <c r="I15" s="4" t="n">
        <f aca="false">STDEV(L15:O15)</f>
        <v>8879.17828329284</v>
      </c>
      <c r="J15" s="4" t="n">
        <f aca="false">AVERAGE(P15:S15)</f>
        <v>60246.7225230589</v>
      </c>
      <c r="K15" s="4" t="n">
        <f aca="false">STDEV(P15:S15)</f>
        <v>25093.6270818347</v>
      </c>
      <c r="L15" s="15" t="n">
        <v>17334.616129818</v>
      </c>
      <c r="M15" s="15" t="n">
        <v>6189.52931694301</v>
      </c>
      <c r="N15" s="15" t="n">
        <v>12058.6172379561</v>
      </c>
      <c r="O15" s="15" t="n">
        <v>27107.9671732358</v>
      </c>
      <c r="P15" s="15" t="n">
        <v>33113.2615943981</v>
      </c>
      <c r="Q15" s="15" t="n">
        <v>53275.8966891099</v>
      </c>
      <c r="R15" s="15" t="n">
        <v>93465.2207470455</v>
      </c>
      <c r="S15" s="15" t="n">
        <v>61132.5110616823</v>
      </c>
    </row>
    <row r="16" customFormat="false" ht="15" hidden="false" customHeight="false" outlineLevel="0" collapsed="false">
      <c r="A16" s="1" t="n">
        <v>45</v>
      </c>
      <c r="B16" s="16" t="s">
        <v>31</v>
      </c>
      <c r="C16" s="1" t="n">
        <v>62</v>
      </c>
      <c r="D16" s="2" t="n">
        <v>0.014020194</v>
      </c>
      <c r="E16" s="3" t="n">
        <v>5.17276</v>
      </c>
      <c r="F16" s="1" t="n">
        <v>3</v>
      </c>
      <c r="H16" s="4" t="n">
        <f aca="false">AVERAGE(L16:O16)</f>
        <v>4491.59919235762</v>
      </c>
      <c r="I16" s="4" t="n">
        <f aca="false">STDEV(L16:O16)</f>
        <v>623.406692861498</v>
      </c>
      <c r="J16" s="4" t="n">
        <f aca="false">AVERAGE(P16:S16)</f>
        <v>13126.7871494279</v>
      </c>
      <c r="K16" s="4" t="n">
        <f aca="false">STDEV(P16:S16)</f>
        <v>4154.85092227096</v>
      </c>
      <c r="L16" s="15" t="n">
        <v>4751.70476769335</v>
      </c>
      <c r="M16" s="15" t="n">
        <v>3700.27712492283</v>
      </c>
      <c r="N16" s="15" t="n">
        <v>5164.00389159013</v>
      </c>
      <c r="O16" s="15" t="n">
        <v>4350.41098522418</v>
      </c>
      <c r="P16" s="15" t="n">
        <v>13144.5719549016</v>
      </c>
      <c r="Q16" s="15" t="n">
        <v>16759.4443060112</v>
      </c>
      <c r="R16" s="15" t="n">
        <v>15297.125014364</v>
      </c>
      <c r="S16" s="15" t="n">
        <v>7306.00732243476</v>
      </c>
    </row>
    <row r="17" customFormat="false" ht="15" hidden="false" customHeight="false" outlineLevel="0" collapsed="false">
      <c r="A17" s="1" t="n">
        <v>31</v>
      </c>
      <c r="B17" s="16" t="s">
        <v>32</v>
      </c>
      <c r="C17" s="1" t="n">
        <v>21</v>
      </c>
      <c r="D17" s="2" t="n">
        <v>0.015340958</v>
      </c>
      <c r="E17" s="3" t="n">
        <v>3.6124418</v>
      </c>
      <c r="F17" s="1" t="n">
        <v>5</v>
      </c>
      <c r="H17" s="4" t="n">
        <f aca="false">AVERAGE(L17:O17)</f>
        <v>19560.0379892714</v>
      </c>
      <c r="I17" s="4" t="n">
        <f aca="false">STDEV(L17:O17)</f>
        <v>3093.21130135033</v>
      </c>
      <c r="J17" s="4" t="n">
        <f aca="false">AVERAGE(P17:S17)</f>
        <v>12213.1455163515</v>
      </c>
      <c r="K17" s="4" t="n">
        <f aca="false">STDEV(P17:S17)</f>
        <v>2641.47659399103</v>
      </c>
      <c r="L17" s="15" t="n">
        <v>15845.9173765387</v>
      </c>
      <c r="M17" s="15" t="n">
        <v>19477.2366160351</v>
      </c>
      <c r="N17" s="15" t="n">
        <v>19497.1203615787</v>
      </c>
      <c r="O17" s="15" t="n">
        <v>23419.8776029333</v>
      </c>
      <c r="P17" s="15" t="n">
        <v>11908.5443769987</v>
      </c>
      <c r="Q17" s="15" t="n">
        <v>9438.88089715157</v>
      </c>
      <c r="R17" s="15" t="n">
        <v>11702.8024836347</v>
      </c>
      <c r="S17" s="15" t="n">
        <v>15802.3543076209</v>
      </c>
    </row>
    <row r="18" customFormat="false" ht="15" hidden="false" customHeight="false" outlineLevel="0" collapsed="false">
      <c r="A18" s="1" t="n">
        <v>87</v>
      </c>
      <c r="B18" s="16" t="s">
        <v>33</v>
      </c>
      <c r="C18" s="1" t="n">
        <v>355</v>
      </c>
      <c r="D18" s="2" t="n">
        <v>0.015782671</v>
      </c>
      <c r="E18" s="3" t="n">
        <v>3.5855122</v>
      </c>
      <c r="F18" s="1" t="n">
        <v>5</v>
      </c>
      <c r="H18" s="4" t="n">
        <f aca="false">AVERAGE(L18:O18)</f>
        <v>4426.22284680007</v>
      </c>
      <c r="I18" s="4" t="n">
        <f aca="false">STDEV(L18:O18)</f>
        <v>1378.90485678204</v>
      </c>
      <c r="J18" s="4" t="n">
        <f aca="false">AVERAGE(P18:S18)</f>
        <v>2032.89135190909</v>
      </c>
      <c r="K18" s="4" t="n">
        <f aca="false">STDEV(P18:S18)</f>
        <v>544.802305568766</v>
      </c>
      <c r="L18" s="15" t="n">
        <v>2821.84292940736</v>
      </c>
      <c r="M18" s="15" t="n">
        <v>6186.49615217908</v>
      </c>
      <c r="N18" s="15" t="n">
        <v>4446.73276507705</v>
      </c>
      <c r="O18" s="15" t="n">
        <v>4249.81954053679</v>
      </c>
      <c r="P18" s="15" t="n">
        <v>2298.51119742026</v>
      </c>
      <c r="Q18" s="15" t="n">
        <v>1845.23655410322</v>
      </c>
      <c r="R18" s="15" t="n">
        <v>1368.76038302185</v>
      </c>
      <c r="S18" s="15" t="n">
        <v>2619.05727309105</v>
      </c>
    </row>
    <row r="19" customFormat="false" ht="15" hidden="false" customHeight="false" outlineLevel="0" collapsed="false">
      <c r="A19" s="1" t="n">
        <v>50</v>
      </c>
      <c r="B19" s="16" t="s">
        <v>34</v>
      </c>
      <c r="C19" s="1" t="n">
        <v>154</v>
      </c>
      <c r="D19" s="2" t="n">
        <v>0.018859312</v>
      </c>
      <c r="E19" s="3" t="n">
        <v>3.418965</v>
      </c>
      <c r="F19" s="1" t="n">
        <v>5</v>
      </c>
      <c r="H19" s="4" t="n">
        <f aca="false">AVERAGE(L19:O19)</f>
        <v>15129.5696638636</v>
      </c>
      <c r="I19" s="4" t="n">
        <f aca="false">STDEV(L19:O19)</f>
        <v>952.262550195007</v>
      </c>
      <c r="J19" s="4" t="n">
        <f aca="false">AVERAGE(P19:S19)</f>
        <v>12919.7418815801</v>
      </c>
      <c r="K19" s="4" t="n">
        <f aca="false">STDEV(P19:S19)</f>
        <v>855.876809158996</v>
      </c>
      <c r="L19" s="15" t="n">
        <v>13936.7223943675</v>
      </c>
      <c r="M19" s="15" t="n">
        <v>14835.5846021924</v>
      </c>
      <c r="N19" s="15" t="n">
        <v>16102.9476503863</v>
      </c>
      <c r="O19" s="15" t="n">
        <v>15643.0240085083</v>
      </c>
      <c r="P19" s="15" t="n">
        <v>13660.9708061964</v>
      </c>
      <c r="Q19" s="15" t="n">
        <v>13541.7611690247</v>
      </c>
      <c r="R19" s="15" t="n">
        <v>12645.5635884403</v>
      </c>
      <c r="S19" s="15" t="n">
        <v>11830.6719626591</v>
      </c>
    </row>
    <row r="20" customFormat="false" ht="15" hidden="false" customHeight="false" outlineLevel="0" collapsed="false">
      <c r="A20" s="1" t="n">
        <v>51</v>
      </c>
      <c r="B20" s="16" t="s">
        <v>35</v>
      </c>
      <c r="C20" s="1" t="n">
        <v>51</v>
      </c>
      <c r="D20" s="2" t="n">
        <v>0.019394377</v>
      </c>
      <c r="E20" s="3" t="n">
        <v>3.3931699</v>
      </c>
      <c r="F20" s="1" t="n">
        <v>5</v>
      </c>
      <c r="H20" s="4" t="n">
        <f aca="false">AVERAGE(L20:O20)</f>
        <v>8030.9061873258</v>
      </c>
      <c r="I20" s="4" t="n">
        <f aca="false">STDEV(L20:O20)</f>
        <v>1220.57106414879</v>
      </c>
      <c r="J20" s="4" t="n">
        <f aca="false">AVERAGE(P20:S20)</f>
        <v>12244.1958521373</v>
      </c>
      <c r="K20" s="4" t="n">
        <f aca="false">STDEV(P20:S20)</f>
        <v>2526.88736180719</v>
      </c>
      <c r="L20" s="15" t="n">
        <v>9431.73285669959</v>
      </c>
      <c r="M20" s="15" t="n">
        <v>8675.3930289557</v>
      </c>
      <c r="N20" s="15" t="n">
        <v>7003.30766585003</v>
      </c>
      <c r="O20" s="15" t="n">
        <v>7013.19119779787</v>
      </c>
      <c r="P20" s="15" t="n">
        <v>10918.423330865</v>
      </c>
      <c r="Q20" s="15" t="n">
        <v>11802.0296103835</v>
      </c>
      <c r="R20" s="15" t="n">
        <v>15924.5460839075</v>
      </c>
      <c r="S20" s="15" t="n">
        <v>10331.7843833931</v>
      </c>
    </row>
    <row r="21" customFormat="false" ht="15" hidden="false" customHeight="false" outlineLevel="0" collapsed="false">
      <c r="A21" s="1" t="n">
        <v>117</v>
      </c>
      <c r="B21" s="16" t="s">
        <v>36</v>
      </c>
      <c r="C21" s="1" t="n">
        <v>25</v>
      </c>
      <c r="D21" s="2" t="n">
        <v>0.020117458</v>
      </c>
      <c r="E21" s="3" t="n">
        <v>3.7402065</v>
      </c>
      <c r="F21" s="1" t="n">
        <v>4</v>
      </c>
      <c r="H21" s="4" t="n">
        <f aca="false">AVERAGE(L21:O21)</f>
        <v>2821.94271949522</v>
      </c>
      <c r="I21" s="4" t="n">
        <f aca="false">STDEV(L21:O21)</f>
        <v>781.235768145052</v>
      </c>
      <c r="J21" s="4" t="n">
        <f aca="false">AVERAGE(P21:S21)</f>
        <v>864.188606283417</v>
      </c>
      <c r="K21" s="4" t="n">
        <f aca="false">STDEV(P21:S21)</f>
        <v>430.711158352713</v>
      </c>
      <c r="L21" s="15" t="n">
        <v>2072.50224074102</v>
      </c>
      <c r="M21" s="15" t="n">
        <v>3476.55098317687</v>
      </c>
      <c r="N21" s="15" t="n">
        <v>2222.70652799277</v>
      </c>
      <c r="O21" s="15" t="n">
        <v>3516.01112607023</v>
      </c>
      <c r="P21" s="15" t="n">
        <v>1194.53690194804</v>
      </c>
      <c r="Q21" s="15" t="n">
        <v>709.366553399193</v>
      </c>
      <c r="R21" s="15" t="n">
        <v>324.744341646957</v>
      </c>
      <c r="S21" s="15" t="n">
        <v>1228.10662813948</v>
      </c>
    </row>
    <row r="22" customFormat="false" ht="15" hidden="false" customHeight="false" outlineLevel="0" collapsed="false">
      <c r="A22" s="1" t="n">
        <v>97</v>
      </c>
      <c r="B22" s="16" t="s">
        <v>37</v>
      </c>
      <c r="C22" s="1" t="n">
        <v>450</v>
      </c>
      <c r="D22" s="2" t="n">
        <v>0.021964127</v>
      </c>
      <c r="E22" s="3" t="n">
        <v>3.2796042</v>
      </c>
      <c r="F22" s="1" t="n">
        <v>5</v>
      </c>
      <c r="H22" s="4" t="n">
        <f aca="false">AVERAGE(L22:O22)</f>
        <v>2425.27233236665</v>
      </c>
      <c r="I22" s="4" t="n">
        <f aca="false">STDEV(L22:O22)</f>
        <v>777.144581339448</v>
      </c>
      <c r="J22" s="4" t="n">
        <f aca="false">AVERAGE(P22:S22)</f>
        <v>4316.55248725709</v>
      </c>
      <c r="K22" s="4" t="n">
        <f aca="false">STDEV(P22:S22)</f>
        <v>815.241104894769</v>
      </c>
      <c r="L22" s="15" t="n">
        <v>2475.60291487653</v>
      </c>
      <c r="M22" s="15" t="n">
        <v>1826.93739191288</v>
      </c>
      <c r="N22" s="15" t="n">
        <v>1892.68637472567</v>
      </c>
      <c r="O22" s="15" t="n">
        <v>3505.86264795154</v>
      </c>
      <c r="P22" s="15" t="n">
        <v>4369.53026949193</v>
      </c>
      <c r="Q22" s="15" t="n">
        <v>4630.20243900577</v>
      </c>
      <c r="R22" s="15" t="n">
        <v>5088.60852036287</v>
      </c>
      <c r="S22" s="15" t="n">
        <v>3177.86872016781</v>
      </c>
    </row>
    <row r="23" customFormat="false" ht="15" hidden="false" customHeight="false" outlineLevel="0" collapsed="false">
      <c r="A23" s="1" t="n">
        <v>17</v>
      </c>
      <c r="B23" s="16" t="s">
        <v>38</v>
      </c>
      <c r="C23" s="1" t="n">
        <v>23</v>
      </c>
      <c r="D23" s="2" t="n">
        <v>0.022865703</v>
      </c>
      <c r="E23" s="3" t="n">
        <v>3.5947058</v>
      </c>
      <c r="F23" s="1" t="n">
        <v>4</v>
      </c>
      <c r="H23" s="4" t="n">
        <f aca="false">AVERAGE(L23:O23)</f>
        <v>23905.2685716483</v>
      </c>
      <c r="I23" s="4" t="n">
        <f aca="false">STDEV(L23:O23)</f>
        <v>4888.16810352119</v>
      </c>
      <c r="J23" s="4" t="n">
        <f aca="false">AVERAGE(P23:S23)</f>
        <v>11585.5879152153</v>
      </c>
      <c r="K23" s="4" t="n">
        <f aca="false">STDEV(P23:S23)</f>
        <v>3536.4957042237</v>
      </c>
      <c r="L23" s="15" t="n">
        <v>19663.3268886401</v>
      </c>
      <c r="M23" s="15" t="n">
        <v>26128.8433060545</v>
      </c>
      <c r="N23" s="15" t="n">
        <v>29747.0137793216</v>
      </c>
      <c r="O23" s="15" t="n">
        <v>20081.890312577</v>
      </c>
      <c r="P23" s="15" t="n">
        <v>13914.8451678427</v>
      </c>
      <c r="Q23" s="15" t="n">
        <v>12045.3082768189</v>
      </c>
      <c r="R23" s="15" t="n">
        <v>6449.81421037771</v>
      </c>
      <c r="S23" s="15" t="n">
        <v>13932.3840058219</v>
      </c>
    </row>
    <row r="24" customFormat="false" ht="15" hidden="false" customHeight="false" outlineLevel="0" collapsed="false">
      <c r="A24" s="1" t="n">
        <v>112</v>
      </c>
      <c r="B24" s="16" t="s">
        <v>39</v>
      </c>
      <c r="C24" s="1" t="n">
        <v>71</v>
      </c>
      <c r="D24" s="2" t="n">
        <v>0.026931034</v>
      </c>
      <c r="E24" s="3" t="n">
        <v>3.097446</v>
      </c>
      <c r="F24" s="1" t="n">
        <v>5</v>
      </c>
      <c r="H24" s="4" t="n">
        <f aca="false">AVERAGE(L24:O24)</f>
        <v>523.947022480177</v>
      </c>
      <c r="I24" s="4" t="n">
        <f aca="false">STDEV(L24:O24)</f>
        <v>199.837585999523</v>
      </c>
      <c r="J24" s="4" t="n">
        <f aca="false">AVERAGE(P24:S24)</f>
        <v>2051.38694116201</v>
      </c>
      <c r="K24" s="4" t="n">
        <f aca="false">STDEV(P24:S24)</f>
        <v>1315.84299543199</v>
      </c>
      <c r="L24" s="15" t="n">
        <v>670.366644211742</v>
      </c>
      <c r="M24" s="15" t="n">
        <v>593.848396185228</v>
      </c>
      <c r="N24" s="15" t="n">
        <v>228.592924274113</v>
      </c>
      <c r="O24" s="15" t="n">
        <v>602.980125249623</v>
      </c>
      <c r="P24" s="15" t="n">
        <v>1277.56040931328</v>
      </c>
      <c r="Q24" s="15" t="n">
        <v>3808.55930010126</v>
      </c>
      <c r="R24" s="15" t="n">
        <v>2275.38911368617</v>
      </c>
      <c r="S24" s="15" t="n">
        <v>844.038941547327</v>
      </c>
    </row>
    <row r="25" customFormat="false" ht="15" hidden="false" customHeight="false" outlineLevel="0" collapsed="false">
      <c r="A25" s="1" t="n">
        <v>149</v>
      </c>
      <c r="B25" s="16" t="s">
        <v>40</v>
      </c>
      <c r="C25" s="1" t="n">
        <v>164</v>
      </c>
      <c r="D25" s="2" t="n">
        <v>0.028083485</v>
      </c>
      <c r="E25" s="3" t="n">
        <v>3.0605788</v>
      </c>
      <c r="F25" s="1" t="n">
        <v>5</v>
      </c>
      <c r="H25" s="4" t="n">
        <f aca="false">AVERAGE(L25:O25)</f>
        <v>899.985646564266</v>
      </c>
      <c r="I25" s="4" t="n">
        <f aca="false">STDEV(L25:O25)</f>
        <v>271.920725547835</v>
      </c>
      <c r="J25" s="4" t="n">
        <f aca="false">AVERAGE(P25:S25)</f>
        <v>498.65411666128</v>
      </c>
      <c r="K25" s="4" t="n">
        <f aca="false">STDEV(P25:S25)</f>
        <v>133.796270480573</v>
      </c>
      <c r="L25" s="15" t="n">
        <v>763.874321135366</v>
      </c>
      <c r="M25" s="15" t="n">
        <v>693.80970896922</v>
      </c>
      <c r="N25" s="15" t="n">
        <v>845.067839989197</v>
      </c>
      <c r="O25" s="15" t="n">
        <v>1297.19071616328</v>
      </c>
      <c r="P25" s="15" t="n">
        <v>659.612553566663</v>
      </c>
      <c r="Q25" s="15" t="n">
        <v>388.530518522994</v>
      </c>
      <c r="R25" s="15" t="n">
        <v>558.022929324409</v>
      </c>
      <c r="S25" s="15" t="n">
        <v>388.450465231053</v>
      </c>
    </row>
    <row r="26" customFormat="false" ht="15" hidden="false" customHeight="false" outlineLevel="0" collapsed="false">
      <c r="A26" s="1" t="n">
        <v>93</v>
      </c>
      <c r="B26" s="16" t="s">
        <v>41</v>
      </c>
      <c r="C26" s="1" t="n">
        <v>121</v>
      </c>
      <c r="D26" s="2" t="n">
        <v>0.028451376</v>
      </c>
      <c r="E26" s="3" t="n">
        <v>3.0491662</v>
      </c>
      <c r="F26" s="1" t="n">
        <v>5</v>
      </c>
      <c r="H26" s="4" t="n">
        <f aca="false">AVERAGE(L26:O26)</f>
        <v>3569.87048907441</v>
      </c>
      <c r="I26" s="4" t="n">
        <f aca="false">STDEV(L26:O26)</f>
        <v>2072.34050775965</v>
      </c>
      <c r="J26" s="4" t="n">
        <f aca="false">AVERAGE(P26:S26)</f>
        <v>517.937167321375</v>
      </c>
      <c r="K26" s="4" t="n">
        <f aca="false">STDEV(P26:S26)</f>
        <v>437.05919277929</v>
      </c>
      <c r="L26" s="15" t="n">
        <v>3005.08482535322</v>
      </c>
      <c r="M26" s="15" t="n">
        <v>5682.37002883854</v>
      </c>
      <c r="N26" s="15" t="n">
        <v>4654.02852244151</v>
      </c>
      <c r="O26" s="15" t="n">
        <v>937.998579664394</v>
      </c>
      <c r="P26" s="15" t="n">
        <v>428.880974481569</v>
      </c>
      <c r="Q26" s="15" t="n">
        <v>444.87435228628</v>
      </c>
      <c r="R26" s="15" t="n">
        <v>76.1909008251451</v>
      </c>
      <c r="S26" s="15" t="n">
        <v>1121.80244169251</v>
      </c>
    </row>
    <row r="27" customFormat="false" ht="15" hidden="false" customHeight="false" outlineLevel="0" collapsed="false">
      <c r="A27" s="1" t="n">
        <v>135</v>
      </c>
      <c r="B27" s="16" t="s">
        <v>42</v>
      </c>
      <c r="C27" s="1" t="n">
        <v>32</v>
      </c>
      <c r="D27" s="2" t="n">
        <v>0.029264057</v>
      </c>
      <c r="E27" s="3" t="n">
        <v>3.0245314</v>
      </c>
      <c r="F27" s="1" t="n">
        <v>5</v>
      </c>
      <c r="H27" s="4" t="n">
        <f aca="false">AVERAGE(L27:O27)</f>
        <v>1027.52497674375</v>
      </c>
      <c r="I27" s="4" t="n">
        <f aca="false">STDEV(L27:O27)</f>
        <v>696.453635199278</v>
      </c>
      <c r="J27" s="4" t="n">
        <f aca="false">AVERAGE(P27:S27)</f>
        <v>201.37156742823</v>
      </c>
      <c r="K27" s="4" t="n">
        <f aca="false">STDEV(P27:S27)</f>
        <v>145.530787365667</v>
      </c>
      <c r="L27" s="15" t="n">
        <v>440.470351185492</v>
      </c>
      <c r="M27" s="15" t="n">
        <v>495.622633432556</v>
      </c>
      <c r="N27" s="15" t="n">
        <v>1904.46008234649</v>
      </c>
      <c r="O27" s="15" t="n">
        <v>1269.54684001048</v>
      </c>
      <c r="P27" s="15" t="n">
        <v>376.606202522111</v>
      </c>
      <c r="Q27" s="15" t="n">
        <v>261.421256458356</v>
      </c>
      <c r="R27" s="15" t="n">
        <v>55.9343416366104</v>
      </c>
      <c r="S27" s="15" t="n">
        <v>111.524469095842</v>
      </c>
    </row>
    <row r="28" customFormat="false" ht="15" hidden="false" customHeight="false" outlineLevel="0" collapsed="false">
      <c r="A28" s="1" t="n">
        <v>63</v>
      </c>
      <c r="B28" s="16" t="s">
        <v>43</v>
      </c>
      <c r="C28" s="1" t="n">
        <v>111</v>
      </c>
      <c r="D28" s="2" t="n">
        <v>0.029883813</v>
      </c>
      <c r="E28" s="3" t="n">
        <v>3.0062542</v>
      </c>
      <c r="F28" s="1" t="n">
        <v>5</v>
      </c>
      <c r="H28" s="4" t="n">
        <f aca="false">AVERAGE(L28:O28)</f>
        <v>6524.13643768827</v>
      </c>
      <c r="I28" s="4" t="n">
        <f aca="false">STDEV(L28:O28)</f>
        <v>1324.58394395571</v>
      </c>
      <c r="J28" s="4" t="n">
        <f aca="false">AVERAGE(P28:S28)</f>
        <v>9607.38969259425</v>
      </c>
      <c r="K28" s="4" t="n">
        <f aca="false">STDEV(P28:S28)</f>
        <v>1555.22257249556</v>
      </c>
      <c r="L28" s="15" t="n">
        <v>8085.29277906412</v>
      </c>
      <c r="M28" s="15" t="n">
        <v>5852.89878615954</v>
      </c>
      <c r="N28" s="15" t="n">
        <v>7074.11958593661</v>
      </c>
      <c r="O28" s="15" t="n">
        <v>5084.23459959278</v>
      </c>
      <c r="P28" s="15" t="n">
        <v>8696.10470830936</v>
      </c>
      <c r="Q28" s="15" t="n">
        <v>11371.6045664072</v>
      </c>
      <c r="R28" s="15" t="n">
        <v>10395.3201958223</v>
      </c>
      <c r="S28" s="15" t="n">
        <v>7966.5292998381</v>
      </c>
    </row>
    <row r="29" customFormat="false" ht="15" hidden="false" customHeight="false" outlineLevel="0" collapsed="false">
      <c r="A29" s="1" t="n">
        <v>164</v>
      </c>
      <c r="B29" s="16" t="s">
        <v>44</v>
      </c>
      <c r="C29" s="1" t="n">
        <v>218</v>
      </c>
      <c r="D29" s="2" t="n">
        <v>0.033398487</v>
      </c>
      <c r="E29" s="3" t="n">
        <v>3.1842723</v>
      </c>
      <c r="F29" s="1" t="n">
        <v>4</v>
      </c>
      <c r="H29" s="4" t="n">
        <f aca="false">AVERAGE(L29:O29)</f>
        <v>829.410165022148</v>
      </c>
      <c r="I29" s="4" t="n">
        <f aca="false">STDEV(L29:O29)</f>
        <v>205.134568254388</v>
      </c>
      <c r="J29" s="4" t="n">
        <f aca="false">AVERAGE(P29:S29)</f>
        <v>362.488415551054</v>
      </c>
      <c r="K29" s="4" t="n">
        <f aca="false">STDEV(P29:S29)</f>
        <v>145.437562443341</v>
      </c>
      <c r="L29" s="15" t="n">
        <v>912.712552096993</v>
      </c>
      <c r="M29" s="15" t="n">
        <v>532.730836554764</v>
      </c>
      <c r="N29" s="15" t="n">
        <v>870.838379484246</v>
      </c>
      <c r="O29" s="15" t="n">
        <v>1001.35889195259</v>
      </c>
      <c r="P29" s="15" t="n">
        <v>342.331645790985</v>
      </c>
      <c r="Q29" s="15" t="n">
        <v>521.093685032855</v>
      </c>
      <c r="R29" s="15" t="n">
        <v>174.288678096677</v>
      </c>
      <c r="S29" s="15" t="n">
        <v>412.2396532837</v>
      </c>
    </row>
    <row r="30" customFormat="false" ht="15" hidden="false" customHeight="false" outlineLevel="0" collapsed="false">
      <c r="A30" s="1" t="n">
        <v>80</v>
      </c>
      <c r="B30" s="16" t="s">
        <v>45</v>
      </c>
      <c r="C30" s="1" t="n">
        <v>112</v>
      </c>
      <c r="D30" s="2" t="n">
        <v>0.034329455</v>
      </c>
      <c r="E30" s="3" t="n">
        <v>2.8864303</v>
      </c>
      <c r="F30" s="1" t="n">
        <v>5</v>
      </c>
      <c r="H30" s="4" t="n">
        <f aca="false">AVERAGE(L30:O30)</f>
        <v>3681.64098093869</v>
      </c>
      <c r="I30" s="4" t="n">
        <f aca="false">STDEV(L30:O30)</f>
        <v>1267.36417152159</v>
      </c>
      <c r="J30" s="4" t="n">
        <f aca="false">AVERAGE(P30:S30)</f>
        <v>6702.48582712523</v>
      </c>
      <c r="K30" s="4" t="n">
        <f aca="false">STDEV(P30:S30)</f>
        <v>1608.10229232018</v>
      </c>
      <c r="L30" s="15" t="n">
        <v>4526.08897476194</v>
      </c>
      <c r="M30" s="15" t="n">
        <v>3006.39975751247</v>
      </c>
      <c r="N30" s="15" t="n">
        <v>4945.23588236375</v>
      </c>
      <c r="O30" s="15" t="n">
        <v>2248.8393091166</v>
      </c>
      <c r="P30" s="15" t="n">
        <v>5302.64972004549</v>
      </c>
      <c r="Q30" s="15" t="n">
        <v>8838.12813146048</v>
      </c>
      <c r="R30" s="15" t="n">
        <v>7029.83965546258</v>
      </c>
      <c r="S30" s="15" t="n">
        <v>5639.32580153236</v>
      </c>
    </row>
    <row r="31" customFormat="false" ht="15" hidden="false" customHeight="false" outlineLevel="0" collapsed="false">
      <c r="A31" s="1" t="n">
        <v>132</v>
      </c>
      <c r="B31" s="16" t="s">
        <v>46</v>
      </c>
      <c r="C31" s="1" t="n">
        <v>33</v>
      </c>
      <c r="D31" s="2" t="n">
        <v>0.035041694</v>
      </c>
      <c r="E31" s="3" t="n">
        <v>2.8688505</v>
      </c>
      <c r="F31" s="1" t="n">
        <v>5</v>
      </c>
      <c r="H31" s="4" t="n">
        <f aca="false">AVERAGE(L31:O31)</f>
        <v>1207.04684582756</v>
      </c>
      <c r="I31" s="4" t="n">
        <f aca="false">STDEV(L31:O31)</f>
        <v>919.580528936484</v>
      </c>
      <c r="J31" s="4" t="n">
        <f aca="false">AVERAGE(P31:S31)</f>
        <v>218.638404456834</v>
      </c>
      <c r="K31" s="4" t="n">
        <f aca="false">STDEV(P31:S31)</f>
        <v>147.594247390355</v>
      </c>
      <c r="L31" s="15" t="n">
        <v>470.902006979646</v>
      </c>
      <c r="M31" s="15" t="n">
        <v>468.160757173906</v>
      </c>
      <c r="N31" s="15" t="n">
        <v>2369.51233798517</v>
      </c>
      <c r="O31" s="15" t="n">
        <v>1519.61228117152</v>
      </c>
      <c r="P31" s="15" t="n">
        <v>386.4450916497</v>
      </c>
      <c r="Q31" s="15" t="n">
        <v>291.056712474094</v>
      </c>
      <c r="R31" s="15" t="n">
        <v>59.1897541192294</v>
      </c>
      <c r="S31" s="15" t="n">
        <v>137.862059584311</v>
      </c>
    </row>
    <row r="32" customFormat="false" ht="15" hidden="false" customHeight="false" outlineLevel="0" collapsed="false">
      <c r="A32" s="1" t="n">
        <v>119</v>
      </c>
      <c r="B32" s="16" t="s">
        <v>47</v>
      </c>
      <c r="C32" s="1" t="n">
        <v>232</v>
      </c>
      <c r="D32" s="2" t="n">
        <v>0.03504576</v>
      </c>
      <c r="E32" s="3" t="n">
        <v>3.668129</v>
      </c>
      <c r="F32" s="1" t="n">
        <v>3</v>
      </c>
      <c r="H32" s="4" t="n">
        <f aca="false">AVERAGE(L32:O32)</f>
        <v>1666.1120000273</v>
      </c>
      <c r="I32" s="4" t="n">
        <f aca="false">STDEV(L32:O32)</f>
        <v>1319.37294847462</v>
      </c>
      <c r="J32" s="4" t="n">
        <f aca="false">AVERAGE(P32:S32)</f>
        <v>236.459907767895</v>
      </c>
      <c r="K32" s="4" t="n">
        <f aca="false">STDEV(P32:S32)</f>
        <v>86.5008607991707</v>
      </c>
      <c r="L32" s="15" t="n">
        <v>539.403246931938</v>
      </c>
      <c r="M32" s="15" t="n">
        <v>678.218357217567</v>
      </c>
      <c r="N32" s="15" t="n">
        <v>3332.12364692519</v>
      </c>
      <c r="O32" s="15" t="n">
        <v>2114.70274903451</v>
      </c>
      <c r="P32" s="15" t="n">
        <v>362.142100562557</v>
      </c>
      <c r="Q32" s="15" t="n">
        <v>186.328112913169</v>
      </c>
      <c r="R32" s="15" t="n">
        <v>224.022970394971</v>
      </c>
      <c r="S32" s="15" t="n">
        <v>173.346447200885</v>
      </c>
    </row>
    <row r="33" customFormat="false" ht="15" hidden="false" customHeight="false" outlineLevel="0" collapsed="false">
      <c r="A33" s="1" t="n">
        <v>146</v>
      </c>
      <c r="B33" s="16" t="s">
        <v>48</v>
      </c>
      <c r="C33" s="1" t="n">
        <v>85</v>
      </c>
      <c r="D33" s="2" t="n">
        <v>0.04088456</v>
      </c>
      <c r="E33" s="3" t="n">
        <v>3.4517512</v>
      </c>
      <c r="F33" s="1" t="n">
        <v>3</v>
      </c>
      <c r="H33" s="4" t="n">
        <f aca="false">AVERAGE(L33:O33)</f>
        <v>815.721886237492</v>
      </c>
      <c r="I33" s="4" t="n">
        <f aca="false">STDEV(L33:O33)</f>
        <v>377.077916861987</v>
      </c>
      <c r="J33" s="4" t="n">
        <f aca="false">AVERAGE(P33:S33)</f>
        <v>370.736980824047</v>
      </c>
      <c r="K33" s="4" t="n">
        <f aca="false">STDEV(P33:S33)</f>
        <v>41.2417031727141</v>
      </c>
      <c r="L33" s="15" t="n">
        <v>552.114079097712</v>
      </c>
      <c r="M33" s="15" t="n">
        <v>1374.40835438192</v>
      </c>
      <c r="N33" s="15" t="n">
        <v>641.650382887404</v>
      </c>
      <c r="O33" s="15" t="n">
        <v>694.714728582938</v>
      </c>
      <c r="P33" s="15" t="n">
        <v>386.505709037079</v>
      </c>
      <c r="Q33" s="15" t="n">
        <v>383.648101090789</v>
      </c>
      <c r="R33" s="15" t="n">
        <v>310.15844949361</v>
      </c>
      <c r="S33" s="15" t="n">
        <v>402.635663674711</v>
      </c>
    </row>
    <row r="34" customFormat="false" ht="15" hidden="false" customHeight="false" outlineLevel="0" collapsed="false">
      <c r="A34" s="1" t="n">
        <v>13</v>
      </c>
      <c r="B34" s="16" t="s">
        <v>49</v>
      </c>
      <c r="C34" s="1" t="n">
        <v>221</v>
      </c>
      <c r="D34" s="2" t="n">
        <v>0.041029386</v>
      </c>
      <c r="E34" s="3" t="n">
        <v>3.4468927</v>
      </c>
      <c r="F34" s="1" t="n">
        <v>3</v>
      </c>
      <c r="H34" s="4" t="n">
        <f aca="false">AVERAGE(L34:O34)</f>
        <v>22750.9831186072</v>
      </c>
      <c r="I34" s="4" t="n">
        <f aca="false">STDEV(L34:O34)</f>
        <v>5470.32792108862</v>
      </c>
      <c r="J34" s="4" t="n">
        <f aca="false">AVERAGE(P34:S34)</f>
        <v>8882.29806990569</v>
      </c>
      <c r="K34" s="4" t="n">
        <f aca="false">STDEV(P34:S34)</f>
        <v>4558.31555949033</v>
      </c>
      <c r="L34" s="15" t="n">
        <v>18616.3026387338</v>
      </c>
      <c r="M34" s="15" t="n">
        <v>19300.7752145846</v>
      </c>
      <c r="N34" s="15" t="n">
        <v>22542.884875896</v>
      </c>
      <c r="O34" s="15" t="n">
        <v>30543.9697452145</v>
      </c>
      <c r="P34" s="15" t="n">
        <v>14234.5751631962</v>
      </c>
      <c r="Q34" s="15" t="n">
        <v>4176.79202010925</v>
      </c>
      <c r="R34" s="15" t="n">
        <v>6178.06096098541</v>
      </c>
      <c r="S34" s="15" t="n">
        <v>10939.7641353319</v>
      </c>
    </row>
    <row r="35" customFormat="false" ht="15" hidden="false" customHeight="false" outlineLevel="0" collapsed="false">
      <c r="A35" s="1" t="n">
        <v>99</v>
      </c>
      <c r="B35" s="16" t="s">
        <v>50</v>
      </c>
      <c r="C35" s="1" t="n">
        <v>128</v>
      </c>
      <c r="D35" s="2" t="n">
        <v>0.041191205</v>
      </c>
      <c r="E35" s="3" t="n">
        <v>2.7318146</v>
      </c>
      <c r="F35" s="1" t="n">
        <v>5</v>
      </c>
      <c r="H35" s="4" t="n">
        <f aca="false">AVERAGE(L35:O35)</f>
        <v>1218.41210516789</v>
      </c>
      <c r="I35" s="4" t="n">
        <f aca="false">STDEV(L35:O35)</f>
        <v>651.612762891953</v>
      </c>
      <c r="J35" s="4" t="n">
        <f aca="false">AVERAGE(P35:S35)</f>
        <v>3483.25698713668</v>
      </c>
      <c r="K35" s="4" t="n">
        <f aca="false">STDEV(P35:S35)</f>
        <v>1348.41266568821</v>
      </c>
      <c r="L35" s="15" t="n">
        <v>1977.83141816061</v>
      </c>
      <c r="M35" s="15" t="n">
        <v>1228.62955337276</v>
      </c>
      <c r="N35" s="15" t="n">
        <v>1281.25716790769</v>
      </c>
      <c r="O35" s="15" t="n">
        <v>385.930281230496</v>
      </c>
      <c r="P35" s="15" t="n">
        <v>3168.43975873358</v>
      </c>
      <c r="Q35" s="15" t="n">
        <v>4889.97087245204</v>
      </c>
      <c r="R35" s="15" t="n">
        <v>1758.20366890258</v>
      </c>
      <c r="S35" s="15" t="n">
        <v>4116.41364845852</v>
      </c>
    </row>
    <row r="36" customFormat="false" ht="15" hidden="false" customHeight="false" outlineLevel="0" collapsed="false">
      <c r="A36" s="1" t="n">
        <v>147</v>
      </c>
      <c r="B36" s="16" t="s">
        <v>51</v>
      </c>
      <c r="C36" s="1" t="n">
        <v>69</v>
      </c>
      <c r="D36" s="2" t="n">
        <v>0.041872475</v>
      </c>
      <c r="E36" s="3" t="n">
        <v>2.9523246</v>
      </c>
      <c r="F36" s="1" t="n">
        <v>4</v>
      </c>
      <c r="H36" s="4" t="n">
        <f aca="false">AVERAGE(L36:O36)</f>
        <v>535.839587191054</v>
      </c>
      <c r="I36" s="4" t="n">
        <f aca="false">STDEV(L36:O36)</f>
        <v>284.278826678245</v>
      </c>
      <c r="J36" s="4" t="n">
        <f aca="false">AVERAGE(P36:S36)</f>
        <v>1095.46393419033</v>
      </c>
      <c r="K36" s="4" t="n">
        <f aca="false">STDEV(P36:S36)</f>
        <v>230.927889621598</v>
      </c>
      <c r="L36" s="15" t="n">
        <v>378.309337760686</v>
      </c>
      <c r="M36" s="15" t="n">
        <v>308.410642063951</v>
      </c>
      <c r="N36" s="15" t="n">
        <v>514.06832847583</v>
      </c>
      <c r="O36" s="15" t="n">
        <v>942.570040463749</v>
      </c>
      <c r="P36" s="15" t="n">
        <v>790.26089491339</v>
      </c>
      <c r="Q36" s="15" t="n">
        <v>1097.6223214338</v>
      </c>
      <c r="R36" s="15" t="n">
        <v>1349.23958835054</v>
      </c>
      <c r="S36" s="15" t="n">
        <v>1144.7329320636</v>
      </c>
    </row>
    <row r="37" customFormat="false" ht="15" hidden="false" customHeight="false" outlineLevel="0" collapsed="false">
      <c r="A37" s="1" t="n">
        <v>161</v>
      </c>
      <c r="B37" s="16" t="s">
        <v>52</v>
      </c>
      <c r="C37" s="1" t="n">
        <v>73</v>
      </c>
      <c r="D37" s="2" t="n">
        <v>0.043252587</v>
      </c>
      <c r="E37" s="3" t="n">
        <v>2.6908903</v>
      </c>
      <c r="F37" s="1" t="n">
        <v>5</v>
      </c>
      <c r="H37" s="4" t="n">
        <f aca="false">AVERAGE(L37:O37)</f>
        <v>194.967909038588</v>
      </c>
      <c r="I37" s="4" t="n">
        <f aca="false">STDEV(L37:O37)</f>
        <v>102.016485488425</v>
      </c>
      <c r="J37" s="4" t="n">
        <f aca="false">AVERAGE(P37:S37)</f>
        <v>649.556144548031</v>
      </c>
      <c r="K37" s="4" t="n">
        <f aca="false">STDEV(P37:S37)</f>
        <v>326.535423946326</v>
      </c>
      <c r="L37" s="15" t="n">
        <v>280.250400677074</v>
      </c>
      <c r="M37" s="15" t="n">
        <v>270.954756649511</v>
      </c>
      <c r="N37" s="15" t="n">
        <v>63.4850061439559</v>
      </c>
      <c r="O37" s="15" t="n">
        <v>165.181472683813</v>
      </c>
      <c r="P37" s="15" t="n">
        <v>547.387120219461</v>
      </c>
      <c r="Q37" s="15" t="n">
        <v>1021.28052671462</v>
      </c>
      <c r="R37" s="15" t="n">
        <v>774.517351797848</v>
      </c>
      <c r="S37" s="15" t="n">
        <v>255.039579460195</v>
      </c>
    </row>
    <row r="38" customFormat="false" ht="15" hidden="false" customHeight="false" outlineLevel="0" collapsed="false">
      <c r="A38" s="1" t="n">
        <v>90</v>
      </c>
      <c r="B38" s="1" t="s">
        <v>53</v>
      </c>
      <c r="C38" s="1" t="n">
        <v>190</v>
      </c>
      <c r="D38" s="2" t="n">
        <v>0.05017179</v>
      </c>
      <c r="E38" s="3" t="n">
        <v>3.177981</v>
      </c>
      <c r="F38" s="1" t="n">
        <v>3</v>
      </c>
      <c r="H38" s="4" t="n">
        <f aca="false">AVERAGE(L38:O38)</f>
        <v>3590.58666037612</v>
      </c>
      <c r="I38" s="4" t="n">
        <f aca="false">STDEV(L38:O38)</f>
        <v>1703.47083084744</v>
      </c>
      <c r="J38" s="4" t="n">
        <f aca="false">AVERAGE(P38:S38)</f>
        <v>622.687231593656</v>
      </c>
      <c r="K38" s="4" t="n">
        <f aca="false">STDEV(P38:S38)</f>
        <v>519.550801504531</v>
      </c>
      <c r="L38" s="15" t="n">
        <v>3006.1283055944</v>
      </c>
      <c r="M38" s="15" t="n">
        <v>6062.80968928333</v>
      </c>
      <c r="N38" s="15" t="n">
        <v>3131.54069213938</v>
      </c>
      <c r="O38" s="15" t="n">
        <v>2161.86795448734</v>
      </c>
      <c r="P38" s="15" t="n">
        <v>916.623102139489</v>
      </c>
      <c r="Q38" s="15" t="n">
        <v>309.360881184489</v>
      </c>
      <c r="R38" s="15" t="n">
        <v>73.3478514779279</v>
      </c>
      <c r="S38" s="15" t="n">
        <v>1191.41709157272</v>
      </c>
    </row>
    <row r="39" customFormat="false" ht="15" hidden="false" customHeight="false" outlineLevel="0" collapsed="false">
      <c r="A39" s="1" t="n">
        <v>102</v>
      </c>
      <c r="B39" s="1" t="s">
        <v>54</v>
      </c>
      <c r="C39" s="1" t="n">
        <v>224</v>
      </c>
      <c r="D39" s="2" t="n">
        <v>0.0516982</v>
      </c>
      <c r="E39" s="3" t="n">
        <v>3.1391335</v>
      </c>
      <c r="F39" s="1" t="n">
        <v>3</v>
      </c>
      <c r="H39" s="4" t="n">
        <f aca="false">AVERAGE(L39:O39)</f>
        <v>776.469672009323</v>
      </c>
      <c r="I39" s="4" t="n">
        <f aca="false">STDEV(L39:O39)</f>
        <v>555.50591850034</v>
      </c>
      <c r="J39" s="4" t="n">
        <f aca="false">AVERAGE(P39:S39)</f>
        <v>3733.20576792182</v>
      </c>
      <c r="K39" s="4" t="n">
        <f aca="false">STDEV(P39:S39)</f>
        <v>770.068023602384</v>
      </c>
      <c r="L39" s="15" t="n">
        <v>1373.54178593336</v>
      </c>
      <c r="M39" s="15" t="n">
        <v>1040.78945853107</v>
      </c>
      <c r="N39" s="15" t="n">
        <v>92.3941501776581</v>
      </c>
      <c r="O39" s="15" t="n">
        <v>599.153293395199</v>
      </c>
      <c r="P39" s="15" t="n">
        <v>4657.9102646315</v>
      </c>
      <c r="Q39" s="15" t="n">
        <v>3974.99895271163</v>
      </c>
      <c r="R39" s="15" t="n">
        <v>3454.18834567364</v>
      </c>
      <c r="S39" s="15" t="n">
        <v>2845.72550867053</v>
      </c>
    </row>
    <row r="40" customFormat="false" ht="15" hidden="false" customHeight="false" outlineLevel="0" collapsed="false">
      <c r="A40" s="1" t="n">
        <v>55</v>
      </c>
      <c r="B40" s="1" t="s">
        <v>55</v>
      </c>
      <c r="C40" s="1" t="n">
        <v>49</v>
      </c>
      <c r="D40" s="2" t="n">
        <v>0.052601714</v>
      </c>
      <c r="E40" s="3" t="n">
        <v>3.1168141</v>
      </c>
      <c r="F40" s="1" t="n">
        <v>3</v>
      </c>
      <c r="H40" s="4" t="n">
        <f aca="false">AVERAGE(L40:O40)</f>
        <v>3354.01470661366</v>
      </c>
      <c r="I40" s="4" t="n">
        <f aca="false">STDEV(L40:O40)</f>
        <v>2886.83678235543</v>
      </c>
      <c r="J40" s="4" t="n">
        <f aca="false">AVERAGE(P40:S40)</f>
        <v>10329.125145511</v>
      </c>
      <c r="K40" s="4" t="n">
        <f aca="false">STDEV(P40:S40)</f>
        <v>2525.28618799343</v>
      </c>
      <c r="L40" s="15" t="n">
        <v>2290.49234562705</v>
      </c>
      <c r="M40" s="15" t="n">
        <v>975.4475852774</v>
      </c>
      <c r="N40" s="15" t="n">
        <v>2596.26655014312</v>
      </c>
      <c r="O40" s="15" t="n">
        <v>7553.85234540708</v>
      </c>
      <c r="P40" s="15" t="n">
        <v>7252.54625268181</v>
      </c>
      <c r="Q40" s="15" t="n">
        <v>10559.3518449349</v>
      </c>
      <c r="R40" s="15" t="n">
        <v>13419.935580495</v>
      </c>
      <c r="S40" s="15" t="n">
        <v>10084.6669039324</v>
      </c>
    </row>
    <row r="41" customFormat="false" ht="15" hidden="false" customHeight="false" outlineLevel="0" collapsed="false">
      <c r="A41" s="1" t="n">
        <v>27</v>
      </c>
      <c r="B41" s="1" t="s">
        <v>56</v>
      </c>
      <c r="C41" s="1" t="n">
        <v>136</v>
      </c>
      <c r="D41" s="2" t="n">
        <v>0.05601592</v>
      </c>
      <c r="E41" s="3" t="n">
        <v>2.4774504</v>
      </c>
      <c r="F41" s="1" t="n">
        <v>5</v>
      </c>
      <c r="H41" s="4" t="n">
        <f aca="false">AVERAGE(L41:O41)</f>
        <v>22822.1119418933</v>
      </c>
      <c r="I41" s="4" t="n">
        <f aca="false">STDEV(L41:O41)</f>
        <v>2450.68186906884</v>
      </c>
      <c r="J41" s="4" t="n">
        <f aca="false">AVERAGE(P41:S41)</f>
        <v>18195.5102144099</v>
      </c>
      <c r="K41" s="4" t="n">
        <f aca="false">STDEV(P41:S41)</f>
        <v>2518.71486283017</v>
      </c>
      <c r="L41" s="15" t="n">
        <v>24448.4996656262</v>
      </c>
      <c r="M41" s="15" t="n">
        <v>19380.3723642845</v>
      </c>
      <c r="N41" s="15" t="n">
        <v>22760.4929329438</v>
      </c>
      <c r="O41" s="15" t="n">
        <v>24699.0828047189</v>
      </c>
      <c r="P41" s="15" t="n">
        <v>20300.9995687261</v>
      </c>
      <c r="Q41" s="15" t="n">
        <v>19042.7730615317</v>
      </c>
      <c r="R41" s="15" t="n">
        <v>14537.2242684035</v>
      </c>
      <c r="S41" s="15" t="n">
        <v>18901.0439589782</v>
      </c>
    </row>
    <row r="42" customFormat="false" ht="15" hidden="false" customHeight="false" outlineLevel="0" collapsed="false">
      <c r="A42" s="1" t="n">
        <v>115</v>
      </c>
      <c r="B42" s="1" t="s">
        <v>57</v>
      </c>
      <c r="C42" s="1" t="n">
        <v>445</v>
      </c>
      <c r="D42" s="2" t="n">
        <v>0.05649004</v>
      </c>
      <c r="E42" s="3" t="n">
        <v>2.4705794</v>
      </c>
      <c r="F42" s="1" t="n">
        <v>5</v>
      </c>
      <c r="H42" s="4" t="n">
        <f aca="false">AVERAGE(L42:O42)</f>
        <v>49.0464429477218</v>
      </c>
      <c r="I42" s="4" t="n">
        <f aca="false">STDEV(L42:O42)</f>
        <v>35.6669191045916</v>
      </c>
      <c r="J42" s="4" t="n">
        <f aca="false">AVERAGE(P42:S42)</f>
        <v>1318.34605436046</v>
      </c>
      <c r="K42" s="4" t="n">
        <f aca="false">STDEV(P42:S42)</f>
        <v>1619.52835625529</v>
      </c>
      <c r="L42" s="15" t="n">
        <v>1</v>
      </c>
      <c r="M42" s="15" t="n">
        <v>47.5828101285366</v>
      </c>
      <c r="N42" s="15" t="n">
        <v>61.965927336304</v>
      </c>
      <c r="O42" s="15" t="n">
        <v>85.6370343260467</v>
      </c>
      <c r="P42" s="15" t="n">
        <v>151.746568925499</v>
      </c>
      <c r="Q42" s="15" t="n">
        <v>1388.02390888538</v>
      </c>
      <c r="R42" s="15" t="n">
        <v>3584.53624243757</v>
      </c>
      <c r="S42" s="15" t="n">
        <v>149.077497193383</v>
      </c>
    </row>
    <row r="43" customFormat="false" ht="15" hidden="false" customHeight="false" outlineLevel="0" collapsed="false">
      <c r="A43" s="1" t="n">
        <v>107</v>
      </c>
      <c r="B43" s="1" t="s">
        <v>58</v>
      </c>
      <c r="C43" s="1" t="n">
        <v>223</v>
      </c>
      <c r="D43" s="2" t="n">
        <v>0.057374492</v>
      </c>
      <c r="E43" s="3" t="n">
        <v>3.0064282</v>
      </c>
      <c r="F43" s="1" t="n">
        <v>3</v>
      </c>
      <c r="H43" s="4" t="n">
        <f aca="false">AVERAGE(L43:O43)</f>
        <v>941.799366893754</v>
      </c>
      <c r="I43" s="4" t="n">
        <f aca="false">STDEV(L43:O43)</f>
        <v>202.276781545553</v>
      </c>
      <c r="J43" s="4" t="n">
        <f aca="false">AVERAGE(P43:S43)</f>
        <v>2291.99690209916</v>
      </c>
      <c r="K43" s="4" t="n">
        <f aca="false">STDEV(P43:S43)</f>
        <v>1288.51042671693</v>
      </c>
      <c r="L43" s="15" t="n">
        <v>1237.0652005078</v>
      </c>
      <c r="M43" s="15" t="n">
        <v>832.720010531827</v>
      </c>
      <c r="N43" s="15" t="n">
        <v>792.426609713534</v>
      </c>
      <c r="O43" s="15" t="n">
        <v>904.985646821855</v>
      </c>
      <c r="P43" s="15" t="n">
        <v>1849.40012082486</v>
      </c>
      <c r="Q43" s="15" t="n">
        <v>1829.6425776846</v>
      </c>
      <c r="R43" s="15" t="n">
        <v>4186.97820455636</v>
      </c>
      <c r="S43" s="15" t="n">
        <v>1301.96670533083</v>
      </c>
    </row>
    <row r="44" customFormat="false" ht="15" hidden="false" customHeight="false" outlineLevel="0" collapsed="false">
      <c r="A44" s="1" t="n">
        <v>29</v>
      </c>
      <c r="B44" s="1" t="s">
        <v>59</v>
      </c>
      <c r="C44" s="1" t="n">
        <v>134</v>
      </c>
      <c r="D44" s="2" t="n">
        <v>0.06136436</v>
      </c>
      <c r="E44" s="3" t="n">
        <v>2.9226496</v>
      </c>
      <c r="F44" s="1" t="n">
        <v>3</v>
      </c>
      <c r="H44" s="4" t="n">
        <f aca="false">AVERAGE(L44:O44)</f>
        <v>21773.6454641646</v>
      </c>
      <c r="I44" s="4" t="n">
        <f aca="false">STDEV(L44:O44)</f>
        <v>1983.89099569758</v>
      </c>
      <c r="J44" s="4" t="n">
        <f aca="false">AVERAGE(P44:S44)</f>
        <v>13872.7991334797</v>
      </c>
      <c r="K44" s="4" t="n">
        <f aca="false">STDEV(P44:S44)</f>
        <v>3919.58176873299</v>
      </c>
      <c r="L44" s="15" t="n">
        <v>19414.3327319306</v>
      </c>
      <c r="M44" s="15" t="n">
        <v>21594.7435895521</v>
      </c>
      <c r="N44" s="15" t="n">
        <v>24265.0132357377</v>
      </c>
      <c r="O44" s="15" t="n">
        <v>21820.492299438</v>
      </c>
      <c r="P44" s="15" t="n">
        <v>15561.3792979778</v>
      </c>
      <c r="Q44" s="15" t="n">
        <v>13631.9428941654</v>
      </c>
      <c r="R44" s="15" t="n">
        <v>8559.16066523829</v>
      </c>
      <c r="S44" s="15" t="n">
        <v>17738.7136765373</v>
      </c>
    </row>
    <row r="45" customFormat="false" ht="15" hidden="false" customHeight="false" outlineLevel="0" collapsed="false">
      <c r="A45" s="1" t="n">
        <v>127</v>
      </c>
      <c r="B45" s="1" t="s">
        <v>60</v>
      </c>
      <c r="C45" s="1" t="n">
        <v>70</v>
      </c>
      <c r="D45" s="2" t="n">
        <v>0.06288181</v>
      </c>
      <c r="E45" s="3" t="n">
        <v>2.3836274</v>
      </c>
      <c r="F45" s="1" t="n">
        <v>5</v>
      </c>
      <c r="H45" s="4" t="n">
        <f aca="false">AVERAGE(L45:O45)</f>
        <v>593.418290975405</v>
      </c>
      <c r="I45" s="4" t="n">
        <f aca="false">STDEV(L45:O45)</f>
        <v>456.540694301859</v>
      </c>
      <c r="J45" s="4" t="n">
        <f aca="false">AVERAGE(P45:S45)</f>
        <v>1742.43748981293</v>
      </c>
      <c r="K45" s="4" t="n">
        <f aca="false">STDEV(P45:S45)</f>
        <v>982.89200440364</v>
      </c>
      <c r="L45" s="15" t="n">
        <v>303.017965863213</v>
      </c>
      <c r="M45" s="15" t="n">
        <v>310.759021414598</v>
      </c>
      <c r="N45" s="15" t="n">
        <v>494.681326415966</v>
      </c>
      <c r="O45" s="15" t="n">
        <v>1265.21485020784</v>
      </c>
      <c r="P45" s="15" t="n">
        <v>674.452238825619</v>
      </c>
      <c r="Q45" s="15" t="n">
        <v>2691.6906612496</v>
      </c>
      <c r="R45" s="15" t="n">
        <v>2453.5348176954</v>
      </c>
      <c r="S45" s="15" t="n">
        <v>1150.0722414811</v>
      </c>
    </row>
    <row r="46" customFormat="false" ht="15" hidden="false" customHeight="false" outlineLevel="0" collapsed="false">
      <c r="A46" s="5" t="n">
        <v>9</v>
      </c>
      <c r="B46" s="5" t="s">
        <v>61</v>
      </c>
      <c r="C46" s="5" t="n">
        <v>141</v>
      </c>
      <c r="D46" s="6" t="n">
        <v>0.06333593</v>
      </c>
      <c r="E46" s="7" t="n">
        <v>2.8837302</v>
      </c>
      <c r="F46" s="5" t="n">
        <v>3</v>
      </c>
      <c r="H46" s="4" t="n">
        <f aca="false">AVERAGE(L46:O46)</f>
        <v>29528.4919950868</v>
      </c>
      <c r="I46" s="4" t="n">
        <f aca="false">STDEV(L46:O46)</f>
        <v>4139.73710620347</v>
      </c>
      <c r="J46" s="4" t="n">
        <f aca="false">AVERAGE(P46:S46)</f>
        <v>17749.901713335</v>
      </c>
      <c r="K46" s="4" t="n">
        <f aca="false">STDEV(P46:S46)</f>
        <v>5847.0077325088</v>
      </c>
      <c r="L46" s="15" t="n">
        <v>28355.0948335718</v>
      </c>
      <c r="M46" s="15" t="n">
        <v>34706.7733081528</v>
      </c>
      <c r="N46" s="15" t="n">
        <v>30282.9742142332</v>
      </c>
      <c r="O46" s="15" t="n">
        <v>24769.1256243894</v>
      </c>
      <c r="P46" s="15" t="n">
        <v>21843.3211583092</v>
      </c>
      <c r="Q46" s="15" t="n">
        <v>11037.6308211735</v>
      </c>
      <c r="R46" s="15" t="n">
        <v>14739.4522339519</v>
      </c>
      <c r="S46" s="15" t="n">
        <v>23379.2026399052</v>
      </c>
    </row>
    <row r="47" customFormat="false" ht="15" hidden="false" customHeight="false" outlineLevel="0" collapsed="false">
      <c r="A47" s="1" t="n">
        <v>139</v>
      </c>
      <c r="B47" s="1" t="s">
        <v>62</v>
      </c>
      <c r="C47" s="1" t="n">
        <v>40</v>
      </c>
      <c r="D47" s="2" t="n">
        <v>0.06623242</v>
      </c>
      <c r="E47" s="3" t="n">
        <v>2.8292172</v>
      </c>
      <c r="F47" s="1" t="n">
        <v>3</v>
      </c>
      <c r="H47" s="4" t="n">
        <f aca="false">AVERAGE(L47:O47)</f>
        <v>653.438259451422</v>
      </c>
      <c r="I47" s="4" t="n">
        <f aca="false">STDEV(L47:O47)</f>
        <v>717.488143519983</v>
      </c>
      <c r="J47" s="4" t="n">
        <f aca="false">AVERAGE(P47:S47)</f>
        <v>84.5713081957408</v>
      </c>
      <c r="K47" s="4" t="n">
        <f aca="false">STDEV(P47:S47)</f>
        <v>28.8392197337754</v>
      </c>
      <c r="L47" s="15" t="n">
        <v>265.561690929286</v>
      </c>
      <c r="M47" s="15" t="n">
        <v>521.336250214871</v>
      </c>
      <c r="N47" s="15" t="n">
        <v>1701.23452797694</v>
      </c>
      <c r="O47" s="15" t="n">
        <v>125.620568684596</v>
      </c>
      <c r="P47" s="15" t="n">
        <v>87.0189288062586</v>
      </c>
      <c r="Q47" s="15" t="n">
        <v>124.08687458116</v>
      </c>
      <c r="R47" s="15" t="n">
        <v>58.732945209862</v>
      </c>
      <c r="S47" s="15" t="n">
        <v>68.4464841856822</v>
      </c>
    </row>
    <row r="48" customFormat="false" ht="15" hidden="false" customHeight="false" outlineLevel="0" collapsed="false">
      <c r="A48" s="1" t="n">
        <v>81</v>
      </c>
      <c r="B48" s="1" t="s">
        <v>63</v>
      </c>
      <c r="C48" s="1" t="n">
        <v>184</v>
      </c>
      <c r="D48" s="2" t="n">
        <v>0.0676645</v>
      </c>
      <c r="E48" s="3" t="n">
        <v>2.4875107</v>
      </c>
      <c r="F48" s="1" t="n">
        <v>4</v>
      </c>
      <c r="H48" s="4" t="n">
        <f aca="false">AVERAGE(L48:O48)</f>
        <v>5740.54371927459</v>
      </c>
      <c r="I48" s="4" t="n">
        <f aca="false">STDEV(L48:O48)</f>
        <v>2083.45008980452</v>
      </c>
      <c r="J48" s="4" t="n">
        <f aca="false">AVERAGE(P48:S48)</f>
        <v>3466.84956987594</v>
      </c>
      <c r="K48" s="4" t="n">
        <f aca="false">STDEV(P48:S48)</f>
        <v>501.816037278534</v>
      </c>
      <c r="L48" s="15" t="n">
        <v>3843.19467853477</v>
      </c>
      <c r="M48" s="15" t="n">
        <v>4705.9320016555</v>
      </c>
      <c r="N48" s="15" t="n">
        <v>5782.84205930169</v>
      </c>
      <c r="O48" s="15" t="n">
        <v>8630.20613760641</v>
      </c>
      <c r="P48" s="15" t="n">
        <v>2886.05871742205</v>
      </c>
      <c r="Q48" s="15" t="n">
        <v>4108.3259331692</v>
      </c>
      <c r="R48" s="15" t="n">
        <v>3387.48283441176</v>
      </c>
      <c r="S48" s="15" t="n">
        <v>3485.53079450076</v>
      </c>
    </row>
    <row r="49" customFormat="false" ht="15" hidden="false" customHeight="false" outlineLevel="0" collapsed="false">
      <c r="A49" s="1" t="n">
        <v>74</v>
      </c>
      <c r="B49" s="1" t="s">
        <v>64</v>
      </c>
      <c r="C49" s="1" t="n">
        <v>132</v>
      </c>
      <c r="D49" s="2" t="n">
        <v>0.07256863</v>
      </c>
      <c r="E49" s="3" t="n">
        <v>2.7196856</v>
      </c>
      <c r="F49" s="1" t="n">
        <v>3</v>
      </c>
      <c r="H49" s="4" t="n">
        <f aca="false">AVERAGE(L49:O49)</f>
        <v>7256.54035134184</v>
      </c>
      <c r="I49" s="4" t="n">
        <f aca="false">STDEV(L49:O49)</f>
        <v>1453.68206278694</v>
      </c>
      <c r="J49" s="4" t="n">
        <f aca="false">AVERAGE(P49:S49)</f>
        <v>9603.12092396313</v>
      </c>
      <c r="K49" s="4" t="n">
        <f aca="false">STDEV(P49:S49)</f>
        <v>734.004897917458</v>
      </c>
      <c r="L49" s="15" t="n">
        <v>6079.18560733859</v>
      </c>
      <c r="M49" s="15" t="n">
        <v>5945.5392457284</v>
      </c>
      <c r="N49" s="15" t="n">
        <v>8237.34676127241</v>
      </c>
      <c r="O49" s="15" t="n">
        <v>8764.08979102796</v>
      </c>
      <c r="P49" s="15" t="n">
        <v>8864.11425543323</v>
      </c>
      <c r="Q49" s="15" t="n">
        <v>10172.3424999982</v>
      </c>
      <c r="R49" s="15" t="n">
        <v>10292.8820604548</v>
      </c>
      <c r="S49" s="15" t="n">
        <v>9083.14487996627</v>
      </c>
    </row>
    <row r="50" customFormat="false" ht="15" hidden="false" customHeight="false" outlineLevel="0" collapsed="false">
      <c r="A50" s="1" t="n">
        <v>96</v>
      </c>
      <c r="B50" s="1" t="s">
        <v>65</v>
      </c>
      <c r="C50" s="1" t="n">
        <v>200</v>
      </c>
      <c r="D50" s="2" t="n">
        <v>0.072776414</v>
      </c>
      <c r="E50" s="3" t="n">
        <v>2.716297</v>
      </c>
      <c r="F50" s="1" t="n">
        <v>3</v>
      </c>
      <c r="H50" s="4" t="n">
        <f aca="false">AVERAGE(L50:O50)</f>
        <v>2936.3948457082</v>
      </c>
      <c r="I50" s="4" t="n">
        <f aca="false">STDEV(L50:O50)</f>
        <v>1518.06696396678</v>
      </c>
      <c r="J50" s="4" t="n">
        <f aca="false">AVERAGE(P50:S50)</f>
        <v>579.278810758111</v>
      </c>
      <c r="K50" s="4" t="n">
        <f aca="false">STDEV(P50:S50)</f>
        <v>574.668094940867</v>
      </c>
      <c r="L50" s="15" t="n">
        <v>2582.6992444379</v>
      </c>
      <c r="M50" s="15" t="n">
        <v>5154.79699415751</v>
      </c>
      <c r="N50" s="15" t="n">
        <v>2257.62390304238</v>
      </c>
      <c r="O50" s="15" t="n">
        <v>1750.45924119501</v>
      </c>
      <c r="P50" s="15" t="n">
        <v>746.471433017651</v>
      </c>
      <c r="Q50" s="15" t="n">
        <v>215.03691226223</v>
      </c>
      <c r="R50" s="15" t="n">
        <v>41.1361433554325</v>
      </c>
      <c r="S50" s="15" t="n">
        <v>1314.47075439713</v>
      </c>
    </row>
    <row r="51" customFormat="false" ht="15" hidden="false" customHeight="false" outlineLevel="0" collapsed="false">
      <c r="A51" s="1" t="n">
        <v>73</v>
      </c>
      <c r="B51" s="1" t="s">
        <v>66</v>
      </c>
      <c r="C51" s="1" t="n">
        <v>448</v>
      </c>
      <c r="D51" s="2" t="n">
        <v>0.07370083</v>
      </c>
      <c r="E51" s="3" t="n">
        <v>2.2562108</v>
      </c>
      <c r="F51" s="1" t="n">
        <v>5</v>
      </c>
      <c r="H51" s="4" t="n">
        <f aca="false">AVERAGE(L51:O51)</f>
        <v>6797.43428510785</v>
      </c>
      <c r="I51" s="4" t="n">
        <f aca="false">STDEV(L51:O51)</f>
        <v>697.497147537949</v>
      </c>
      <c r="J51" s="4" t="n">
        <f aca="false">AVERAGE(P51:S51)</f>
        <v>8438.50221488561</v>
      </c>
      <c r="K51" s="4" t="n">
        <f aca="false">STDEV(P51:S51)</f>
        <v>1373.49977502397</v>
      </c>
      <c r="L51" s="15" t="n">
        <v>6897.32928207451</v>
      </c>
      <c r="M51" s="15" t="n">
        <v>5801.63596522793</v>
      </c>
      <c r="N51" s="15" t="n">
        <v>7413.60028330865</v>
      </c>
      <c r="O51" s="15" t="n">
        <v>7077.17160982033</v>
      </c>
      <c r="P51" s="15" t="n">
        <v>7570.49821649273</v>
      </c>
      <c r="Q51" s="15" t="n">
        <v>10442.4213981918</v>
      </c>
      <c r="R51" s="15" t="n">
        <v>8220.70901801034</v>
      </c>
      <c r="S51" s="15" t="n">
        <v>7520.38022684756</v>
      </c>
    </row>
    <row r="52" customFormat="false" ht="15" hidden="false" customHeight="false" outlineLevel="0" collapsed="false">
      <c r="A52" s="1" t="n">
        <v>24</v>
      </c>
      <c r="B52" s="1" t="s">
        <v>67</v>
      </c>
      <c r="C52" s="1" t="n">
        <v>10</v>
      </c>
      <c r="D52" s="2" t="n">
        <v>0.076910354</v>
      </c>
      <c r="E52" s="3" t="n">
        <v>2.6512682</v>
      </c>
      <c r="F52" s="1" t="n">
        <v>3</v>
      </c>
      <c r="H52" s="4" t="n">
        <f aca="false">AVERAGE(L52:O52)</f>
        <v>23346.6508450758</v>
      </c>
      <c r="I52" s="4" t="n">
        <f aca="false">STDEV(L52:O52)</f>
        <v>2559.1196028275</v>
      </c>
      <c r="J52" s="4" t="n">
        <f aca="false">AVERAGE(P52:S52)</f>
        <v>11966.0832628471</v>
      </c>
      <c r="K52" s="4" t="n">
        <f aca="false">STDEV(P52:S52)</f>
        <v>5515.87811483039</v>
      </c>
      <c r="L52" s="15" t="n">
        <v>21840.230047426</v>
      </c>
      <c r="M52" s="15" t="n">
        <v>27167.1973709594</v>
      </c>
      <c r="N52" s="15" t="n">
        <v>22417.4158827387</v>
      </c>
      <c r="O52" s="15" t="n">
        <v>21961.7600791793</v>
      </c>
      <c r="P52" s="15" t="n">
        <v>17012.6111077297</v>
      </c>
      <c r="Q52" s="15" t="n">
        <v>10437.0214132134</v>
      </c>
      <c r="R52" s="15" t="n">
        <v>4855.57592441068</v>
      </c>
      <c r="S52" s="15" t="n">
        <v>15559.1246060347</v>
      </c>
    </row>
    <row r="53" customFormat="false" ht="15" hidden="false" customHeight="false" outlineLevel="0" collapsed="false">
      <c r="A53" s="1" t="n">
        <v>101</v>
      </c>
      <c r="B53" s="1" t="s">
        <v>68</v>
      </c>
      <c r="C53" s="1" t="n">
        <v>68</v>
      </c>
      <c r="D53" s="2" t="n">
        <v>0.07691533</v>
      </c>
      <c r="E53" s="3" t="n">
        <v>2.222199</v>
      </c>
      <c r="F53" s="1" t="n">
        <v>5</v>
      </c>
      <c r="H53" s="4" t="n">
        <f aca="false">AVERAGE(L53:O53)</f>
        <v>1526.40241837946</v>
      </c>
      <c r="I53" s="4" t="n">
        <f aca="false">STDEV(L53:O53)</f>
        <v>1175.34436022695</v>
      </c>
      <c r="J53" s="4" t="n">
        <f aca="false">AVERAGE(P53:S53)</f>
        <v>3342.54494854855</v>
      </c>
      <c r="K53" s="4" t="n">
        <f aca="false">STDEV(P53:S53)</f>
        <v>1436.87945298139</v>
      </c>
      <c r="L53" s="15" t="n">
        <v>898.303938310011</v>
      </c>
      <c r="M53" s="15" t="n">
        <v>839.504202432818</v>
      </c>
      <c r="N53" s="15" t="n">
        <v>1085.4113307649</v>
      </c>
      <c r="O53" s="15" t="n">
        <v>3282.39020201013</v>
      </c>
      <c r="P53" s="15" t="n">
        <v>1738.99862453119</v>
      </c>
      <c r="Q53" s="15" t="n">
        <v>4319.27375817879</v>
      </c>
      <c r="R53" s="15" t="n">
        <v>4767.72202877478</v>
      </c>
      <c r="S53" s="15" t="n">
        <v>2544.18538270946</v>
      </c>
    </row>
    <row r="54" customFormat="false" ht="15" hidden="false" customHeight="false" outlineLevel="0" collapsed="false">
      <c r="A54" s="1" t="n">
        <v>7</v>
      </c>
      <c r="B54" s="1" t="s">
        <v>69</v>
      </c>
      <c r="C54" s="1" t="n">
        <v>133</v>
      </c>
      <c r="D54" s="2" t="n">
        <v>0.07724726</v>
      </c>
      <c r="E54" s="3" t="n">
        <v>2.64616</v>
      </c>
      <c r="F54" s="1" t="n">
        <v>3</v>
      </c>
      <c r="H54" s="4" t="n">
        <f aca="false">AVERAGE(L54:O54)</f>
        <v>37405.0840310996</v>
      </c>
      <c r="I54" s="4" t="n">
        <f aca="false">STDEV(L54:O54)</f>
        <v>3565.9656684197</v>
      </c>
      <c r="J54" s="4" t="n">
        <f aca="false">AVERAGE(P54:S54)</f>
        <v>22492.9552893312</v>
      </c>
      <c r="K54" s="4" t="n">
        <f aca="false">STDEV(P54:S54)</f>
        <v>8362.25451630646</v>
      </c>
      <c r="L54" s="15" t="n">
        <v>32642.1639498429</v>
      </c>
      <c r="M54" s="15" t="n">
        <v>40417.9186835149</v>
      </c>
      <c r="N54" s="15" t="n">
        <v>39838.0666669695</v>
      </c>
      <c r="O54" s="15" t="n">
        <v>36722.1868240711</v>
      </c>
      <c r="P54" s="15" t="n">
        <v>26866.9351232635</v>
      </c>
      <c r="Q54" s="15" t="n">
        <v>19680.1294401596</v>
      </c>
      <c r="R54" s="15" t="n">
        <v>12185.5841861551</v>
      </c>
      <c r="S54" s="15" t="n">
        <v>31239.1724077465</v>
      </c>
    </row>
    <row r="55" customFormat="false" ht="15" hidden="false" customHeight="false" outlineLevel="0" collapsed="false">
      <c r="A55" s="1" t="n">
        <v>85</v>
      </c>
      <c r="B55" s="1" t="s">
        <v>70</v>
      </c>
      <c r="C55" s="1" t="n">
        <v>255</v>
      </c>
      <c r="D55" s="2" t="n">
        <v>0.07823147</v>
      </c>
      <c r="E55" s="3" t="n">
        <v>2.3533165</v>
      </c>
      <c r="F55" s="1" t="n">
        <v>4</v>
      </c>
      <c r="H55" s="4" t="n">
        <f aca="false">AVERAGE(L55:O55)</f>
        <v>5273.31039647915</v>
      </c>
      <c r="I55" s="4" t="n">
        <f aca="false">STDEV(L55:O55)</f>
        <v>2166.73712502262</v>
      </c>
      <c r="J55" s="4" t="n">
        <f aca="false">AVERAGE(P55:S55)</f>
        <v>1594.13074757885</v>
      </c>
      <c r="K55" s="4" t="n">
        <f aca="false">STDEV(P55:S55)</f>
        <v>1573.20956585034</v>
      </c>
      <c r="L55" s="15" t="n">
        <v>7177.27377324697</v>
      </c>
      <c r="M55" s="15" t="n">
        <v>6086.20257978459</v>
      </c>
      <c r="N55" s="15" t="n">
        <v>2167.35193030977</v>
      </c>
      <c r="O55" s="15" t="n">
        <v>5662.41330257528</v>
      </c>
      <c r="P55" s="15" t="n">
        <v>3523.48460720823</v>
      </c>
      <c r="Q55" s="15" t="n">
        <v>324.126811876708</v>
      </c>
      <c r="R55" s="15" t="n">
        <v>296.913140355634</v>
      </c>
      <c r="S55" s="15" t="n">
        <v>2231.99843087482</v>
      </c>
    </row>
    <row r="56" customFormat="false" ht="15" hidden="false" customHeight="false" outlineLevel="0" collapsed="false">
      <c r="A56" s="1" t="n">
        <v>19</v>
      </c>
      <c r="B56" s="1" t="s">
        <v>71</v>
      </c>
      <c r="C56" s="1" t="n">
        <v>96</v>
      </c>
      <c r="D56" s="2" t="n">
        <v>0.08080482</v>
      </c>
      <c r="E56" s="3" t="n">
        <v>2.3237371</v>
      </c>
      <c r="F56" s="1" t="n">
        <v>4</v>
      </c>
      <c r="H56" s="4" t="n">
        <f aca="false">AVERAGE(L56:O56)</f>
        <v>26574.701635784</v>
      </c>
      <c r="I56" s="4" t="n">
        <f aca="false">STDEV(L56:O56)</f>
        <v>3441.30481650573</v>
      </c>
      <c r="J56" s="4" t="n">
        <f aca="false">AVERAGE(P56:S56)</f>
        <v>18475.878363622</v>
      </c>
      <c r="K56" s="4" t="n">
        <f aca="false">STDEV(P56:S56)</f>
        <v>5564.62455091725</v>
      </c>
      <c r="L56" s="15" t="n">
        <v>21583.984501379</v>
      </c>
      <c r="M56" s="15" t="n">
        <v>29480.5326285579</v>
      </c>
      <c r="N56" s="15" t="n">
        <v>27576.8325848209</v>
      </c>
      <c r="O56" s="15" t="n">
        <v>27657.4568283784</v>
      </c>
      <c r="P56" s="15" t="n">
        <v>20279.2097397185</v>
      </c>
      <c r="Q56" s="15" t="n">
        <v>15996.905142166</v>
      </c>
      <c r="R56" s="15" t="n">
        <v>12361.196634551</v>
      </c>
      <c r="S56" s="15" t="n">
        <v>25266.2019380526</v>
      </c>
    </row>
    <row r="57" customFormat="false" ht="15" hidden="false" customHeight="false" outlineLevel="0" collapsed="false">
      <c r="A57" s="1" t="n">
        <v>18</v>
      </c>
      <c r="B57" s="1" t="s">
        <v>72</v>
      </c>
      <c r="C57" s="1" t="n">
        <v>102</v>
      </c>
      <c r="D57" s="2" t="n">
        <v>0.08215494</v>
      </c>
      <c r="E57" s="3" t="n">
        <v>2.5747278</v>
      </c>
      <c r="F57" s="1" t="n">
        <v>3</v>
      </c>
      <c r="H57" s="4" t="n">
        <f aca="false">AVERAGE(L57:O57)</f>
        <v>6827.72193721102</v>
      </c>
      <c r="I57" s="4" t="n">
        <f aca="false">STDEV(L57:O57)</f>
        <v>4199.1001605457</v>
      </c>
      <c r="J57" s="4" t="n">
        <f aca="false">AVERAGE(P57:S57)</f>
        <v>20164.4351505742</v>
      </c>
      <c r="K57" s="4" t="n">
        <f aca="false">STDEV(P57:S57)</f>
        <v>7016.40914265476</v>
      </c>
      <c r="L57" s="15" t="n">
        <v>11575.395442029</v>
      </c>
      <c r="M57" s="15" t="n">
        <v>7001.80839165142</v>
      </c>
      <c r="N57" s="15" t="n">
        <v>1348.99867763547</v>
      </c>
      <c r="O57" s="15" t="n">
        <v>7384.6852375282</v>
      </c>
      <c r="P57" s="15" t="n">
        <v>14450.2698321302</v>
      </c>
      <c r="Q57" s="15" t="n">
        <v>21239.0624138383</v>
      </c>
      <c r="R57" s="15" t="n">
        <v>29664.7621664823</v>
      </c>
      <c r="S57" s="15" t="n">
        <v>15303.6461898461</v>
      </c>
    </row>
    <row r="58" customFormat="false" ht="15" hidden="false" customHeight="false" outlineLevel="0" collapsed="false">
      <c r="A58" s="1" t="n">
        <v>33</v>
      </c>
      <c r="B58" s="1" t="s">
        <v>73</v>
      </c>
      <c r="C58" s="1" t="n">
        <v>90</v>
      </c>
      <c r="D58" s="2" t="n">
        <v>0.0847074</v>
      </c>
      <c r="E58" s="3" t="n">
        <v>2.5396237</v>
      </c>
      <c r="F58" s="1" t="n">
        <v>3</v>
      </c>
      <c r="H58" s="4" t="n">
        <f aca="false">AVERAGE(L58:O58)</f>
        <v>22074.3974955219</v>
      </c>
      <c r="I58" s="4" t="n">
        <f aca="false">STDEV(L58:O58)</f>
        <v>1186.51105701883</v>
      </c>
      <c r="J58" s="4" t="n">
        <f aca="false">AVERAGE(P58:S58)</f>
        <v>15599.4118832539</v>
      </c>
      <c r="K58" s="4" t="n">
        <f aca="false">STDEV(P58:S58)</f>
        <v>4117.62871710119</v>
      </c>
      <c r="L58" s="15" t="n">
        <v>20344.8666599123</v>
      </c>
      <c r="M58" s="15" t="n">
        <v>23044.4659172556</v>
      </c>
      <c r="N58" s="15" t="n">
        <v>22417.2218462585</v>
      </c>
      <c r="O58" s="15" t="n">
        <v>22491.0355586611</v>
      </c>
      <c r="P58" s="15" t="n">
        <v>19135.8224263512</v>
      </c>
      <c r="Q58" s="15" t="n">
        <v>14705.6038911547</v>
      </c>
      <c r="R58" s="15" t="n">
        <v>10150.8940894251</v>
      </c>
      <c r="S58" s="15" t="n">
        <v>18405.3271260847</v>
      </c>
    </row>
    <row r="59" customFormat="false" ht="15" hidden="false" customHeight="false" outlineLevel="0" collapsed="false">
      <c r="A59" s="1" t="n">
        <v>103</v>
      </c>
      <c r="B59" s="1" t="s">
        <v>74</v>
      </c>
      <c r="C59" s="1" t="n">
        <v>94</v>
      </c>
      <c r="D59" s="2" t="n">
        <v>0.08649732</v>
      </c>
      <c r="E59" s="3" t="n">
        <v>2.1291487</v>
      </c>
      <c r="F59" s="1" t="n">
        <v>5</v>
      </c>
      <c r="H59" s="4" t="n">
        <f aca="false">AVERAGE(L59:O59)</f>
        <v>278.883932875528</v>
      </c>
      <c r="I59" s="4" t="n">
        <f aca="false">STDEV(L59:O59)</f>
        <v>243.949034190637</v>
      </c>
      <c r="J59" s="4" t="n">
        <f aca="false">AVERAGE(P59:S59)</f>
        <v>2290.90355108504</v>
      </c>
      <c r="K59" s="4" t="n">
        <f aca="false">STDEV(P59:S59)</f>
        <v>1987.75698429409</v>
      </c>
      <c r="L59" s="15" t="n">
        <v>46.5202237045399</v>
      </c>
      <c r="M59" s="15" t="n">
        <v>156.122696834494</v>
      </c>
      <c r="N59" s="15" t="n">
        <v>608.783722114219</v>
      </c>
      <c r="O59" s="15" t="n">
        <v>304.109088848861</v>
      </c>
      <c r="P59" s="15" t="n">
        <v>178.483151315921</v>
      </c>
      <c r="Q59" s="15" t="n">
        <v>1198.74796101725</v>
      </c>
      <c r="R59" s="15" t="n">
        <v>3163.89185786659</v>
      </c>
      <c r="S59" s="15" t="n">
        <v>4622.49123414039</v>
      </c>
    </row>
    <row r="60" customFormat="false" ht="15" hidden="false" customHeight="false" outlineLevel="0" collapsed="false">
      <c r="A60" s="1" t="n">
        <v>37</v>
      </c>
      <c r="B60" s="1" t="s">
        <v>75</v>
      </c>
      <c r="C60" s="1" t="n">
        <v>97</v>
      </c>
      <c r="D60" s="2" t="n">
        <v>0.086694546</v>
      </c>
      <c r="E60" s="3" t="n">
        <v>2.1273503</v>
      </c>
      <c r="F60" s="1" t="n">
        <v>5</v>
      </c>
      <c r="H60" s="4" t="n">
        <f aca="false">AVERAGE(L60:O60)</f>
        <v>11366.0053762789</v>
      </c>
      <c r="I60" s="4" t="n">
        <f aca="false">STDEV(L60:O60)</f>
        <v>6274.13382674226</v>
      </c>
      <c r="J60" s="4" t="n">
        <f aca="false">AVERAGE(P60:S60)</f>
        <v>4570.53105516759</v>
      </c>
      <c r="K60" s="4" t="n">
        <f aca="false">STDEV(P60:S60)</f>
        <v>3181.20798091199</v>
      </c>
      <c r="L60" s="15" t="n">
        <v>13098.6653440968</v>
      </c>
      <c r="M60" s="15" t="n">
        <v>19369.0433975158</v>
      </c>
      <c r="N60" s="15" t="n">
        <v>7849.38360674522</v>
      </c>
      <c r="O60" s="15" t="n">
        <v>5146.92915675772</v>
      </c>
      <c r="P60" s="15" t="n">
        <v>5320.00659854449</v>
      </c>
      <c r="Q60" s="15" t="n">
        <v>2245.10675237023</v>
      </c>
      <c r="R60" s="15" t="n">
        <v>1956.36393068269</v>
      </c>
      <c r="S60" s="15" t="n">
        <v>8760.64693907296</v>
      </c>
    </row>
    <row r="61" customFormat="false" ht="15" hidden="false" customHeight="false" outlineLevel="0" collapsed="false">
      <c r="A61" s="1" t="n">
        <v>152</v>
      </c>
      <c r="B61" s="1" t="s">
        <v>76</v>
      </c>
      <c r="C61" s="1" t="n">
        <v>252</v>
      </c>
      <c r="D61" s="2" t="n">
        <v>0.086992696</v>
      </c>
      <c r="E61" s="3" t="n">
        <v>2.2567499</v>
      </c>
      <c r="F61" s="1" t="n">
        <v>4</v>
      </c>
      <c r="H61" s="4" t="n">
        <f aca="false">AVERAGE(L61:O61)</f>
        <v>879.667425054728</v>
      </c>
      <c r="I61" s="4" t="n">
        <f aca="false">STDEV(L61:O61)</f>
        <v>258.672951955283</v>
      </c>
      <c r="J61" s="4" t="n">
        <f aca="false">AVERAGE(P61:S61)</f>
        <v>470.312250506226</v>
      </c>
      <c r="K61" s="4" t="n">
        <f aca="false">STDEV(P61:S61)</f>
        <v>226.638200672288</v>
      </c>
      <c r="L61" s="15" t="n">
        <v>937.175556814789</v>
      </c>
      <c r="M61" s="15" t="n">
        <v>1216.8750206245</v>
      </c>
      <c r="N61" s="15" t="n">
        <v>628.371227199097</v>
      </c>
      <c r="O61" s="15" t="n">
        <v>736.247895580521</v>
      </c>
      <c r="P61" s="15" t="n">
        <v>397.561950266783</v>
      </c>
      <c r="Q61" s="15" t="n">
        <v>533.119820952946</v>
      </c>
      <c r="R61" s="15" t="n">
        <v>206.203891172293</v>
      </c>
      <c r="S61" s="15" t="n">
        <v>744.363339632882</v>
      </c>
    </row>
    <row r="62" customFormat="false" ht="15" hidden="false" customHeight="false" outlineLevel="0" collapsed="false">
      <c r="A62" s="1" t="n">
        <v>100</v>
      </c>
      <c r="B62" s="1" t="s">
        <v>77</v>
      </c>
      <c r="C62" s="1" t="n">
        <v>353</v>
      </c>
      <c r="D62" s="2" t="n">
        <v>0.09653835</v>
      </c>
      <c r="E62" s="3" t="n">
        <v>2.0426822</v>
      </c>
      <c r="F62" s="1" t="n">
        <v>5</v>
      </c>
      <c r="H62" s="4" t="n">
        <f aca="false">AVERAGE(L62:O62)</f>
        <v>2541.31795512945</v>
      </c>
      <c r="I62" s="4" t="n">
        <f aca="false">STDEV(L62:O62)</f>
        <v>1808.70296257806</v>
      </c>
      <c r="J62" s="4" t="n">
        <f aca="false">AVERAGE(P62:S62)</f>
        <v>821.262431048177</v>
      </c>
      <c r="K62" s="4" t="n">
        <f aca="false">STDEV(P62:S62)</f>
        <v>627.631811206212</v>
      </c>
      <c r="L62" s="15" t="n">
        <v>1608.09785417659</v>
      </c>
      <c r="M62" s="15" t="n">
        <v>2936.58013478452</v>
      </c>
      <c r="N62" s="15" t="n">
        <v>4889.04508601016</v>
      </c>
      <c r="O62" s="15" t="n">
        <v>731.548745546527</v>
      </c>
      <c r="P62" s="15" t="n">
        <v>533.913066072568</v>
      </c>
      <c r="Q62" s="15" t="n">
        <v>330.408718962259</v>
      </c>
      <c r="R62" s="15" t="n">
        <v>683.363954152212</v>
      </c>
      <c r="S62" s="15" t="n">
        <v>1737.36398500567</v>
      </c>
    </row>
    <row r="63" customFormat="false" ht="15" hidden="false" customHeight="false" outlineLevel="0" collapsed="false">
      <c r="A63" s="1" t="n">
        <v>8</v>
      </c>
      <c r="B63" s="1" t="s">
        <v>78</v>
      </c>
      <c r="C63" s="1" t="n">
        <v>22</v>
      </c>
      <c r="D63" s="2" t="n">
        <v>0.10630113</v>
      </c>
      <c r="E63" s="3" t="n">
        <v>2.2864656</v>
      </c>
      <c r="F63" s="1" t="n">
        <v>3</v>
      </c>
      <c r="H63" s="4" t="n">
        <f aca="false">AVERAGE(L63:O63)</f>
        <v>35030.7279729129</v>
      </c>
      <c r="I63" s="4" t="n">
        <f aca="false">STDEV(L63:O63)</f>
        <v>2634.19084636008</v>
      </c>
      <c r="J63" s="4" t="n">
        <f aca="false">AVERAGE(P63:S63)</f>
        <v>19019.2239830305</v>
      </c>
      <c r="K63" s="4" t="n">
        <f aca="false">STDEV(P63:S63)</f>
        <v>9528.94136558756</v>
      </c>
      <c r="L63" s="15" t="n">
        <v>31222.8204135848</v>
      </c>
      <c r="M63" s="15" t="n">
        <v>35676.0739621755</v>
      </c>
      <c r="N63" s="15" t="n">
        <v>37282.588722107</v>
      </c>
      <c r="O63" s="15" t="n">
        <v>35941.4287937842</v>
      </c>
      <c r="P63" s="15" t="n">
        <v>25538.2000343737</v>
      </c>
      <c r="Q63" s="15" t="n">
        <v>16182.0225793375</v>
      </c>
      <c r="R63" s="15" t="n">
        <v>6808.24317348224</v>
      </c>
      <c r="S63" s="15" t="n">
        <v>27548.4301449284</v>
      </c>
    </row>
    <row r="64" customFormat="false" ht="15" hidden="false" customHeight="false" outlineLevel="0" collapsed="false">
      <c r="A64" s="1" t="n">
        <v>28</v>
      </c>
      <c r="B64" s="1" t="s">
        <v>79</v>
      </c>
      <c r="C64" s="1" t="n">
        <v>454</v>
      </c>
      <c r="D64" s="2" t="n">
        <v>0.106305696</v>
      </c>
      <c r="E64" s="3" t="n">
        <v>2.286419</v>
      </c>
      <c r="F64" s="1" t="n">
        <v>3</v>
      </c>
      <c r="H64" s="4" t="n">
        <f aca="false">AVERAGE(L64:O64)</f>
        <v>22617.7436075516</v>
      </c>
      <c r="I64" s="4" t="n">
        <f aca="false">STDEV(L64:O64)</f>
        <v>1356.85704129672</v>
      </c>
      <c r="J64" s="4" t="n">
        <f aca="false">AVERAGE(P64:S64)</f>
        <v>11146.073676039</v>
      </c>
      <c r="K64" s="4" t="n">
        <f aca="false">STDEV(P64:S64)</f>
        <v>5925.05726158029</v>
      </c>
      <c r="L64" s="15" t="n">
        <v>22029.6171128319</v>
      </c>
      <c r="M64" s="15" t="n">
        <v>24571.2342945827</v>
      </c>
      <c r="N64" s="15" t="n">
        <v>22398.2325190258</v>
      </c>
      <c r="O64" s="15" t="n">
        <v>21471.890503766</v>
      </c>
      <c r="P64" s="15" t="n">
        <v>16929.3719959439</v>
      </c>
      <c r="Q64" s="15" t="n">
        <v>10870.977132021</v>
      </c>
      <c r="R64" s="15" t="n">
        <v>3070.95081428594</v>
      </c>
      <c r="S64" s="15" t="n">
        <v>13712.994761905</v>
      </c>
    </row>
    <row r="65" customFormat="false" ht="15" hidden="false" customHeight="false" outlineLevel="0" collapsed="false">
      <c r="A65" s="1" t="n">
        <v>41</v>
      </c>
      <c r="B65" s="1" t="s">
        <v>80</v>
      </c>
      <c r="C65" s="1" t="n">
        <v>8</v>
      </c>
      <c r="D65" s="2" t="n">
        <v>0.10874125</v>
      </c>
      <c r="E65" s="3" t="n">
        <v>2.2618372</v>
      </c>
      <c r="F65" s="1" t="n">
        <v>3</v>
      </c>
      <c r="H65" s="4" t="n">
        <f aca="false">AVERAGE(L65:O65)</f>
        <v>12768.3923044443</v>
      </c>
      <c r="I65" s="4" t="n">
        <f aca="false">STDEV(L65:O65)</f>
        <v>3252.83287839931</v>
      </c>
      <c r="J65" s="4" t="n">
        <f aca="false">AVERAGE(P65:S65)</f>
        <v>17155.8663191123</v>
      </c>
      <c r="K65" s="4" t="n">
        <f aca="false">STDEV(P65:S65)</f>
        <v>1782.39747395217</v>
      </c>
      <c r="L65" s="15" t="n">
        <v>9460.98392043718</v>
      </c>
      <c r="M65" s="15" t="n">
        <v>10631.0927688977</v>
      </c>
      <c r="N65" s="15" t="n">
        <v>14650.1085549451</v>
      </c>
      <c r="O65" s="15" t="n">
        <v>16331.3839734971</v>
      </c>
      <c r="P65" s="15" t="n">
        <v>14861.0833001377</v>
      </c>
      <c r="Q65" s="15" t="n">
        <v>16731.4913109629</v>
      </c>
      <c r="R65" s="15" t="n">
        <v>18955.779765521</v>
      </c>
      <c r="S65" s="15" t="n">
        <v>18075.1108998275</v>
      </c>
    </row>
    <row r="66" customFormat="false" ht="15" hidden="false" customHeight="false" outlineLevel="0" collapsed="false">
      <c r="A66" s="1" t="n">
        <v>129</v>
      </c>
      <c r="B66" s="1" t="s">
        <v>81</v>
      </c>
      <c r="C66" s="1" t="n">
        <v>52</v>
      </c>
      <c r="D66" s="2" t="n">
        <v>0.1138723</v>
      </c>
      <c r="E66" s="3" t="n">
        <v>2.0171087</v>
      </c>
      <c r="F66" s="1" t="n">
        <v>4</v>
      </c>
      <c r="H66" s="4" t="n">
        <f aca="false">AVERAGE(L66:O66)</f>
        <v>1269.99248091223</v>
      </c>
      <c r="I66" s="4" t="n">
        <f aca="false">STDEV(L66:O66)</f>
        <v>478.899164211553</v>
      </c>
      <c r="J66" s="4" t="n">
        <f aca="false">AVERAGE(P66:S66)</f>
        <v>1953.50462577485</v>
      </c>
      <c r="K66" s="4" t="n">
        <f aca="false">STDEV(P66:S66)</f>
        <v>463.672723209034</v>
      </c>
      <c r="L66" s="15" t="n">
        <v>952.465477283587</v>
      </c>
      <c r="M66" s="15" t="n">
        <v>768.572437543719</v>
      </c>
      <c r="N66" s="15" t="n">
        <v>1694.47662781259</v>
      </c>
      <c r="O66" s="15" t="n">
        <v>1664.45538100904</v>
      </c>
      <c r="P66" s="15" t="n">
        <v>1511.37887776753</v>
      </c>
      <c r="Q66" s="15" t="n">
        <v>2137.9786117038</v>
      </c>
      <c r="R66" s="15" t="n">
        <v>2519.52562284215</v>
      </c>
      <c r="S66" s="15" t="n">
        <v>1645.13539078594</v>
      </c>
    </row>
    <row r="67" customFormat="false" ht="15" hidden="false" customHeight="false" outlineLevel="0" collapsed="false">
      <c r="A67" s="1" t="n">
        <v>35</v>
      </c>
      <c r="B67" s="1" t="s">
        <v>82</v>
      </c>
      <c r="C67" s="1" t="n">
        <v>95</v>
      </c>
      <c r="D67" s="2" t="n">
        <v>0.11527889</v>
      </c>
      <c r="E67" s="3" t="n">
        <v>2.006343</v>
      </c>
      <c r="F67" s="1" t="n">
        <v>4</v>
      </c>
      <c r="H67" s="4" t="n">
        <f aca="false">AVERAGE(L67:O67)</f>
        <v>15696.1883908949</v>
      </c>
      <c r="I67" s="4" t="n">
        <f aca="false">STDEV(L67:O67)</f>
        <v>3428.01363322701</v>
      </c>
      <c r="J67" s="4" t="n">
        <f aca="false">AVERAGE(P67:S67)</f>
        <v>10339.7625416246</v>
      </c>
      <c r="K67" s="4" t="n">
        <f aca="false">STDEV(P67:S67)</f>
        <v>3935.51019028589</v>
      </c>
      <c r="L67" s="15" t="n">
        <v>15466.2353298663</v>
      </c>
      <c r="M67" s="15" t="n">
        <v>19994.6122058977</v>
      </c>
      <c r="N67" s="15" t="n">
        <v>11606.6817949273</v>
      </c>
      <c r="O67" s="15" t="n">
        <v>15717.2242328883</v>
      </c>
      <c r="P67" s="15" t="n">
        <v>13483.1873840355</v>
      </c>
      <c r="Q67" s="15" t="n">
        <v>6529.7599974644</v>
      </c>
      <c r="R67" s="15" t="n">
        <v>7368.10666293844</v>
      </c>
      <c r="S67" s="15" t="n">
        <v>13977.9961220602</v>
      </c>
    </row>
    <row r="68" customFormat="false" ht="15" hidden="false" customHeight="false" outlineLevel="0" collapsed="false">
      <c r="A68" s="1" t="n">
        <v>95</v>
      </c>
      <c r="B68" s="1" t="s">
        <v>83</v>
      </c>
      <c r="C68" s="1" t="n">
        <v>56</v>
      </c>
      <c r="D68" s="2" t="n">
        <v>0.11686048</v>
      </c>
      <c r="E68" s="3" t="n">
        <v>1.893323</v>
      </c>
      <c r="F68" s="1" t="n">
        <v>5</v>
      </c>
      <c r="H68" s="4" t="n">
        <f aca="false">AVERAGE(L68:O68)</f>
        <v>4175.63843245377</v>
      </c>
      <c r="I68" s="4" t="n">
        <f aca="false">STDEV(L68:O68)</f>
        <v>1156.74326855461</v>
      </c>
      <c r="J68" s="4" t="n">
        <f aca="false">AVERAGE(P68:S68)</f>
        <v>2850.25484983818</v>
      </c>
      <c r="K68" s="4" t="n">
        <f aca="false">STDEV(P68:S68)</f>
        <v>892.206552549833</v>
      </c>
      <c r="L68" s="15" t="n">
        <v>3540.45323770152</v>
      </c>
      <c r="M68" s="15" t="n">
        <v>5395.41583152999</v>
      </c>
      <c r="N68" s="15" t="n">
        <v>4871.26282568387</v>
      </c>
      <c r="O68" s="15" t="n">
        <v>2895.42183489971</v>
      </c>
      <c r="P68" s="15" t="n">
        <v>2396.39292108663</v>
      </c>
      <c r="Q68" s="15" t="n">
        <v>4143.19029704646</v>
      </c>
      <c r="R68" s="15" t="n">
        <v>2712.1454271757</v>
      </c>
      <c r="S68" s="15" t="n">
        <v>2149.29075404392</v>
      </c>
    </row>
    <row r="69" customFormat="false" ht="15" hidden="false" customHeight="false" outlineLevel="0" collapsed="false">
      <c r="A69" s="1" t="n">
        <v>62</v>
      </c>
      <c r="B69" s="1" t="s">
        <v>84</v>
      </c>
      <c r="C69" s="1" t="n">
        <v>100</v>
      </c>
      <c r="D69" s="2" t="n">
        <v>0.12058874</v>
      </c>
      <c r="E69" s="3" t="n">
        <v>2.1510475</v>
      </c>
      <c r="F69" s="1" t="n">
        <v>3</v>
      </c>
      <c r="H69" s="4" t="n">
        <f aca="false">AVERAGE(L69:O69)</f>
        <v>3440.06973556044</v>
      </c>
      <c r="I69" s="4" t="n">
        <f aca="false">STDEV(L69:O69)</f>
        <v>2834.68706451886</v>
      </c>
      <c r="J69" s="4" t="n">
        <f aca="false">AVERAGE(P69:S69)</f>
        <v>9597.64635702809</v>
      </c>
      <c r="K69" s="4" t="n">
        <f aca="false">STDEV(P69:S69)</f>
        <v>1944.92916273018</v>
      </c>
      <c r="L69" s="15" t="n">
        <v>6921.68033171158</v>
      </c>
      <c r="M69" s="15" t="n">
        <v>4290.97391332067</v>
      </c>
      <c r="N69" s="15" t="n">
        <v>305.473599713172</v>
      </c>
      <c r="O69" s="15" t="n">
        <v>2242.15109749636</v>
      </c>
      <c r="P69" s="15" t="n">
        <v>11006.7906651261</v>
      </c>
      <c r="Q69" s="15" t="n">
        <v>7791.98753979854</v>
      </c>
      <c r="R69" s="15" t="n">
        <v>11531.3495227151</v>
      </c>
      <c r="S69" s="15" t="n">
        <v>8060.45770047256</v>
      </c>
    </row>
    <row r="70" customFormat="false" ht="15" hidden="false" customHeight="false" outlineLevel="0" collapsed="false">
      <c r="A70" s="1" t="n">
        <v>75</v>
      </c>
      <c r="B70" s="1" t="s">
        <v>85</v>
      </c>
      <c r="C70" s="1" t="n">
        <v>9</v>
      </c>
      <c r="D70" s="2" t="n">
        <v>0.120992415</v>
      </c>
      <c r="E70" s="3" t="n">
        <v>1.964044</v>
      </c>
      <c r="F70" s="1" t="n">
        <v>4</v>
      </c>
      <c r="H70" s="4" t="n">
        <f aca="false">AVERAGE(L70:O70)</f>
        <v>4876.91736427741</v>
      </c>
      <c r="I70" s="4" t="n">
        <f aca="false">STDEV(L70:O70)</f>
        <v>4276.51633572547</v>
      </c>
      <c r="J70" s="4" t="n">
        <f aca="false">AVERAGE(P70:S70)</f>
        <v>843.803579259087</v>
      </c>
      <c r="K70" s="4" t="n">
        <f aca="false">STDEV(P70:S70)</f>
        <v>789.636825436849</v>
      </c>
      <c r="L70" s="15" t="n">
        <v>1441.49108635133</v>
      </c>
      <c r="M70" s="15" t="n">
        <v>1125.8997303077</v>
      </c>
      <c r="N70" s="15" t="n">
        <v>9729.30588155697</v>
      </c>
      <c r="O70" s="15" t="n">
        <v>7210.97275889365</v>
      </c>
      <c r="P70" s="15" t="n">
        <v>1096.70160162402</v>
      </c>
      <c r="Q70" s="15" t="n">
        <v>1826.41714973213</v>
      </c>
      <c r="R70" s="15" t="n">
        <v>28.7565493228021</v>
      </c>
      <c r="S70" s="15" t="n">
        <v>423.33901635739</v>
      </c>
    </row>
    <row r="71" customFormat="false" ht="15" hidden="false" customHeight="false" outlineLevel="0" collapsed="false">
      <c r="A71" s="1" t="n">
        <v>11</v>
      </c>
      <c r="B71" s="1" t="s">
        <v>86</v>
      </c>
      <c r="C71" s="1" t="n">
        <v>103</v>
      </c>
      <c r="D71" s="2" t="n">
        <v>0.123466626</v>
      </c>
      <c r="E71" s="3" t="n">
        <v>1.850517</v>
      </c>
      <c r="F71" s="1" t="n">
        <v>5</v>
      </c>
      <c r="H71" s="4" t="n">
        <f aca="false">AVERAGE(L71:O71)</f>
        <v>6616.23216072991</v>
      </c>
      <c r="I71" s="4" t="n">
        <f aca="false">STDEV(L71:O71)</f>
        <v>4167.17413188184</v>
      </c>
      <c r="J71" s="4" t="n">
        <f aca="false">AVERAGE(P71:S71)</f>
        <v>17384.600486345</v>
      </c>
      <c r="K71" s="4" t="n">
        <f aca="false">STDEV(P71:S71)</f>
        <v>11049.7849517921</v>
      </c>
      <c r="L71" s="15" t="n">
        <v>11073.035493064</v>
      </c>
      <c r="M71" s="15" t="n">
        <v>5935.88793309527</v>
      </c>
      <c r="N71" s="15" t="n">
        <v>1218.07135261734</v>
      </c>
      <c r="O71" s="15" t="n">
        <v>8237.93386414306</v>
      </c>
      <c r="P71" s="15" t="n">
        <v>8428.81412530256</v>
      </c>
      <c r="Q71" s="15" t="n">
        <v>19483.274933359</v>
      </c>
      <c r="R71" s="15" t="n">
        <v>32174.7739946285</v>
      </c>
      <c r="S71" s="15" t="n">
        <v>9451.53889209019</v>
      </c>
    </row>
    <row r="72" customFormat="false" ht="15" hidden="false" customHeight="false" outlineLevel="0" collapsed="false">
      <c r="A72" s="1" t="n">
        <v>6</v>
      </c>
      <c r="B72" s="1" t="s">
        <v>87</v>
      </c>
      <c r="C72" s="1" t="n">
        <v>45</v>
      </c>
      <c r="D72" s="2" t="n">
        <v>0.12561405</v>
      </c>
      <c r="E72" s="3" t="n">
        <v>1.8371073</v>
      </c>
      <c r="F72" s="1" t="n">
        <v>5</v>
      </c>
      <c r="H72" s="4" t="n">
        <f aca="false">AVERAGE(L72:O72)</f>
        <v>27603.1473458666</v>
      </c>
      <c r="I72" s="4" t="n">
        <f aca="false">STDEV(L72:O72)</f>
        <v>15290.3376758615</v>
      </c>
      <c r="J72" s="4" t="n">
        <f aca="false">AVERAGE(P72:S72)</f>
        <v>10838.7909115892</v>
      </c>
      <c r="K72" s="4" t="n">
        <f aca="false">STDEV(P72:S72)</f>
        <v>6484.41139091701</v>
      </c>
      <c r="L72" s="15" t="n">
        <v>12521.3828567894</v>
      </c>
      <c r="M72" s="15" t="n">
        <v>16370.0892051249</v>
      </c>
      <c r="N72" s="15" t="n">
        <v>41628.6365400365</v>
      </c>
      <c r="O72" s="15" t="n">
        <v>39892.4807815156</v>
      </c>
      <c r="P72" s="15" t="n">
        <v>17625.753108675</v>
      </c>
      <c r="Q72" s="15" t="n">
        <v>11861.286820089</v>
      </c>
      <c r="R72" s="15" t="n">
        <v>2007.57215714555</v>
      </c>
      <c r="S72" s="15" t="n">
        <v>11860.5515604473</v>
      </c>
    </row>
    <row r="73" customFormat="false" ht="15" hidden="false" customHeight="false" outlineLevel="0" collapsed="false">
      <c r="A73" s="1" t="n">
        <v>82</v>
      </c>
      <c r="B73" s="1" t="s">
        <v>88</v>
      </c>
      <c r="C73" s="1" t="n">
        <v>449</v>
      </c>
      <c r="D73" s="2" t="n">
        <v>0.12915498</v>
      </c>
      <c r="E73" s="3" t="n">
        <v>1.8154997</v>
      </c>
      <c r="F73" s="1" t="n">
        <v>5</v>
      </c>
      <c r="H73" s="4" t="n">
        <f aca="false">AVERAGE(L73:O73)</f>
        <v>5124.5023102075</v>
      </c>
      <c r="I73" s="4" t="n">
        <f aca="false">STDEV(L73:O73)</f>
        <v>896.115874239736</v>
      </c>
      <c r="J73" s="4" t="n">
        <f aca="false">AVERAGE(P73:S73)</f>
        <v>6503.14306009073</v>
      </c>
      <c r="K73" s="4" t="n">
        <f aca="false">STDEV(P73:S73)</f>
        <v>1257.98987878214</v>
      </c>
      <c r="L73" s="15" t="n">
        <v>5498.85133052092</v>
      </c>
      <c r="M73" s="15" t="n">
        <v>3817.71423514978</v>
      </c>
      <c r="N73" s="15" t="n">
        <v>5842.23468284252</v>
      </c>
      <c r="O73" s="15" t="n">
        <v>5339.20899231676</v>
      </c>
      <c r="P73" s="15" t="n">
        <v>6186.70507865126</v>
      </c>
      <c r="Q73" s="15" t="n">
        <v>8360.08093164883</v>
      </c>
      <c r="R73" s="15" t="n">
        <v>5653.22381510049</v>
      </c>
      <c r="S73" s="15" t="n">
        <v>5812.56241496234</v>
      </c>
    </row>
    <row r="74" customFormat="false" ht="15" hidden="false" customHeight="false" outlineLevel="0" collapsed="false">
      <c r="A74" s="1" t="n">
        <v>134</v>
      </c>
      <c r="B74" s="1" t="s">
        <v>89</v>
      </c>
      <c r="C74" s="1" t="n">
        <v>261</v>
      </c>
      <c r="D74" s="2" t="n">
        <v>0.13223779</v>
      </c>
      <c r="E74" s="3" t="n">
        <v>1.7971742</v>
      </c>
      <c r="F74" s="1" t="n">
        <v>5</v>
      </c>
      <c r="H74" s="4" t="n">
        <f aca="false">AVERAGE(L74:O74)</f>
        <v>965.738982200529</v>
      </c>
      <c r="I74" s="4" t="n">
        <f aca="false">STDEV(L74:O74)</f>
        <v>832.435009278973</v>
      </c>
      <c r="J74" s="4" t="n">
        <f aca="false">AVERAGE(P74:S74)</f>
        <v>303.875931625662</v>
      </c>
      <c r="K74" s="4" t="n">
        <f aca="false">STDEV(P74:S74)</f>
        <v>179.238175466817</v>
      </c>
      <c r="L74" s="15" t="n">
        <v>404.870932355939</v>
      </c>
      <c r="M74" s="15" t="n">
        <v>281.351738433849</v>
      </c>
      <c r="N74" s="15" t="n">
        <v>1078.19269194186</v>
      </c>
      <c r="O74" s="15" t="n">
        <v>2098.54056607046</v>
      </c>
      <c r="P74" s="15" t="n">
        <v>370.3085564983</v>
      </c>
      <c r="Q74" s="15" t="n">
        <v>169.371203588299</v>
      </c>
      <c r="R74" s="15" t="n">
        <v>527.064368214812</v>
      </c>
      <c r="S74" s="15" t="n">
        <v>148.759598201235</v>
      </c>
    </row>
    <row r="75" customFormat="false" ht="15" hidden="false" customHeight="false" outlineLevel="0" collapsed="false">
      <c r="A75" s="1" t="n">
        <v>94</v>
      </c>
      <c r="B75" s="1" t="s">
        <v>90</v>
      </c>
      <c r="C75" s="1" t="n">
        <v>15</v>
      </c>
      <c r="D75" s="2" t="n">
        <v>0.1361546</v>
      </c>
      <c r="E75" s="3" t="n">
        <v>1.8615583</v>
      </c>
      <c r="F75" s="1" t="n">
        <v>4</v>
      </c>
      <c r="H75" s="4" t="n">
        <f aca="false">AVERAGE(L75:O75)</f>
        <v>3514.86584994006</v>
      </c>
      <c r="I75" s="4" t="n">
        <f aca="false">STDEV(L75:O75)</f>
        <v>553.726456232856</v>
      </c>
      <c r="J75" s="4" t="n">
        <f aca="false">AVERAGE(P75:S75)</f>
        <v>4662.06893439044</v>
      </c>
      <c r="K75" s="4" t="n">
        <f aca="false">STDEV(P75:S75)</f>
        <v>1047.00840921895</v>
      </c>
      <c r="L75" s="15" t="n">
        <v>3277.09856561679</v>
      </c>
      <c r="M75" s="15" t="n">
        <v>3124.09864786348</v>
      </c>
      <c r="N75" s="15" t="n">
        <v>3322.63586857385</v>
      </c>
      <c r="O75" s="15" t="n">
        <v>4335.63031770613</v>
      </c>
      <c r="P75" s="15" t="n">
        <v>5456.37983970175</v>
      </c>
      <c r="Q75" s="15" t="n">
        <v>4617.78856115369</v>
      </c>
      <c r="R75" s="15" t="n">
        <v>5376.66744434287</v>
      </c>
      <c r="S75" s="15" t="n">
        <v>3197.43989236345</v>
      </c>
    </row>
    <row r="76" customFormat="false" ht="15" hidden="false" customHeight="false" outlineLevel="0" collapsed="false">
      <c r="A76" s="1" t="n">
        <v>151</v>
      </c>
      <c r="B76" s="1" t="s">
        <v>91</v>
      </c>
      <c r="C76" s="1" t="n">
        <v>409</v>
      </c>
      <c r="D76" s="2" t="n">
        <v>0.13894378</v>
      </c>
      <c r="E76" s="3" t="n">
        <v>1.7587676</v>
      </c>
      <c r="F76" s="1" t="n">
        <v>5</v>
      </c>
      <c r="H76" s="4" t="n">
        <f aca="false">AVERAGE(L76:O76)</f>
        <v>254.817960703764</v>
      </c>
      <c r="I76" s="4" t="n">
        <f aca="false">STDEV(L76:O76)</f>
        <v>126.825395086127</v>
      </c>
      <c r="J76" s="4" t="n">
        <f aca="false">AVERAGE(P76:S76)</f>
        <v>580.332203128838</v>
      </c>
      <c r="K76" s="4" t="n">
        <f aca="false">STDEV(P76:S76)</f>
        <v>441.000003951042</v>
      </c>
      <c r="L76" s="15" t="n">
        <v>194.435205887361</v>
      </c>
      <c r="M76" s="15" t="n">
        <v>254.922189832302</v>
      </c>
      <c r="N76" s="15" t="n">
        <v>431.229579520683</v>
      </c>
      <c r="O76" s="15" t="n">
        <v>138.684867574711</v>
      </c>
      <c r="P76" s="15" t="n">
        <v>247.564626736942</v>
      </c>
      <c r="Q76" s="15" t="n">
        <v>416.860692722936</v>
      </c>
      <c r="R76" s="15" t="n">
        <v>426.668720374705</v>
      </c>
      <c r="S76" s="15" t="n">
        <v>1230.23477268077</v>
      </c>
    </row>
    <row r="77" customFormat="false" ht="15" hidden="false" customHeight="false" outlineLevel="0" collapsed="false">
      <c r="A77" s="1" t="n">
        <v>78</v>
      </c>
      <c r="B77" s="1" t="s">
        <v>92</v>
      </c>
      <c r="C77" s="1" t="n">
        <v>66</v>
      </c>
      <c r="D77" s="2" t="n">
        <v>0.14325356</v>
      </c>
      <c r="E77" s="3" t="n">
        <v>1.8177351</v>
      </c>
      <c r="F77" s="1" t="n">
        <v>4</v>
      </c>
      <c r="H77" s="4" t="n">
        <f aca="false">AVERAGE(L77:O77)</f>
        <v>4782.57772287345</v>
      </c>
      <c r="I77" s="4" t="n">
        <f aca="false">STDEV(L77:O77)</f>
        <v>2399.35182443968</v>
      </c>
      <c r="J77" s="4" t="n">
        <f aca="false">AVERAGE(P77:S77)</f>
        <v>7131.04688727681</v>
      </c>
      <c r="K77" s="4" t="n">
        <f aca="false">STDEV(P77:S77)</f>
        <v>1820.29936476166</v>
      </c>
      <c r="L77" s="15" t="n">
        <v>3469.95530410064</v>
      </c>
      <c r="M77" s="15" t="n">
        <v>3869.64419737774</v>
      </c>
      <c r="N77" s="15" t="n">
        <v>3421.72550179444</v>
      </c>
      <c r="O77" s="15" t="n">
        <v>8368.98588822097</v>
      </c>
      <c r="P77" s="15" t="n">
        <v>5278.48581959598</v>
      </c>
      <c r="Q77" s="15" t="n">
        <v>7689.58948869916</v>
      </c>
      <c r="R77" s="15" t="n">
        <v>9415.01596863932</v>
      </c>
      <c r="S77" s="15" t="n">
        <v>6141.0962721728</v>
      </c>
    </row>
    <row r="78" customFormat="false" ht="15" hidden="false" customHeight="false" outlineLevel="0" collapsed="false">
      <c r="A78" s="1" t="n">
        <v>30</v>
      </c>
      <c r="B78" s="1" t="s">
        <v>93</v>
      </c>
      <c r="C78" s="1" t="n">
        <v>131</v>
      </c>
      <c r="D78" s="2" t="n">
        <v>0.15340003</v>
      </c>
      <c r="E78" s="3" t="n">
        <v>1.9015303</v>
      </c>
      <c r="F78" s="1" t="n">
        <v>3</v>
      </c>
      <c r="H78" s="4" t="n">
        <f aca="false">AVERAGE(L78:O78)</f>
        <v>19820.8044006188</v>
      </c>
      <c r="I78" s="4" t="n">
        <f aca="false">STDEV(L78:O78)</f>
        <v>2944.63354620391</v>
      </c>
      <c r="J78" s="4" t="n">
        <f aca="false">AVERAGE(P78:S78)</f>
        <v>17126.8075464351</v>
      </c>
      <c r="K78" s="4" t="n">
        <f aca="false">STDEV(P78:S78)</f>
        <v>569.242638616171</v>
      </c>
      <c r="L78" s="15" t="n">
        <v>24012.725833564</v>
      </c>
      <c r="M78" s="15" t="n">
        <v>17568.6435945512</v>
      </c>
      <c r="N78" s="15" t="n">
        <v>17988.7086491591</v>
      </c>
      <c r="O78" s="15" t="n">
        <v>19713.1395252011</v>
      </c>
      <c r="P78" s="15" t="n">
        <v>16673.5977051972</v>
      </c>
      <c r="Q78" s="15" t="n">
        <v>17788.8018202178</v>
      </c>
      <c r="R78" s="15" t="n">
        <v>16630.828496559</v>
      </c>
      <c r="S78" s="15" t="n">
        <v>17414.0021637666</v>
      </c>
    </row>
    <row r="79" customFormat="false" ht="15" hidden="false" customHeight="false" outlineLevel="0" collapsed="false">
      <c r="A79" s="1" t="n">
        <v>92</v>
      </c>
      <c r="B79" s="1" t="s">
        <v>94</v>
      </c>
      <c r="C79" s="1" t="n">
        <v>44</v>
      </c>
      <c r="D79" s="2" t="n">
        <v>0.15381444</v>
      </c>
      <c r="E79" s="3" t="n">
        <v>1.756665</v>
      </c>
      <c r="F79" s="1" t="n">
        <v>4</v>
      </c>
      <c r="H79" s="4" t="n">
        <f aca="false">AVERAGE(L79:O79)</f>
        <v>1160.42909838468</v>
      </c>
      <c r="I79" s="4" t="n">
        <f aca="false">STDEV(L79:O79)</f>
        <v>1089.62916889229</v>
      </c>
      <c r="J79" s="4" t="n">
        <f aca="false">AVERAGE(P79:S79)</f>
        <v>2937.72779863253</v>
      </c>
      <c r="K79" s="4" t="n">
        <f aca="false">STDEV(P79:S79)</f>
        <v>2019.9523684165</v>
      </c>
      <c r="L79" s="15" t="n">
        <v>2409.45680900178</v>
      </c>
      <c r="M79" s="15" t="n">
        <v>1737.6880167595</v>
      </c>
      <c r="N79" s="15" t="n">
        <v>268.682871922919</v>
      </c>
      <c r="O79" s="15" t="n">
        <v>225.888695854504</v>
      </c>
      <c r="P79" s="15" t="n">
        <v>5779.98583316418</v>
      </c>
      <c r="Q79" s="15" t="n">
        <v>1074.74659849501</v>
      </c>
      <c r="R79" s="15" t="n">
        <v>2122.51184389773</v>
      </c>
      <c r="S79" s="15" t="n">
        <v>2773.66691897319</v>
      </c>
    </row>
    <row r="80" customFormat="false" ht="15" hidden="false" customHeight="false" outlineLevel="0" collapsed="false">
      <c r="A80" s="1" t="n">
        <v>67</v>
      </c>
      <c r="B80" s="1" t="s">
        <v>95</v>
      </c>
      <c r="C80" s="1" t="n">
        <v>29</v>
      </c>
      <c r="D80" s="2" t="n">
        <v>0.15770608</v>
      </c>
      <c r="E80" s="3" t="n">
        <v>1.7352785</v>
      </c>
      <c r="F80" s="1" t="n">
        <v>4</v>
      </c>
      <c r="H80" s="4" t="n">
        <f aca="false">AVERAGE(L80:O80)</f>
        <v>7584.3518374004</v>
      </c>
      <c r="I80" s="4" t="n">
        <f aca="false">STDEV(L80:O80)</f>
        <v>2613.96865459945</v>
      </c>
      <c r="J80" s="4" t="n">
        <f aca="false">AVERAGE(P80:S80)</f>
        <v>4528.11993884113</v>
      </c>
      <c r="K80" s="4" t="n">
        <f aca="false">STDEV(P80:S80)</f>
        <v>2135.23082907951</v>
      </c>
      <c r="L80" s="15" t="n">
        <v>7634.13432275188</v>
      </c>
      <c r="M80" s="15" t="n">
        <v>11115.4122130773</v>
      </c>
      <c r="N80" s="15" t="n">
        <v>4894.92737255518</v>
      </c>
      <c r="O80" s="15" t="n">
        <v>6692.93344121718</v>
      </c>
      <c r="P80" s="15" t="n">
        <v>4360.64217128081</v>
      </c>
      <c r="Q80" s="15" t="n">
        <v>1805.86730327191</v>
      </c>
      <c r="R80" s="15" t="n">
        <v>6988.7737415623</v>
      </c>
      <c r="S80" s="15" t="n">
        <v>4957.19653924949</v>
      </c>
    </row>
    <row r="81" customFormat="false" ht="15" hidden="false" customHeight="false" outlineLevel="0" collapsed="false">
      <c r="A81" s="1" t="n">
        <v>2</v>
      </c>
      <c r="B81" s="1" t="s">
        <v>96</v>
      </c>
      <c r="C81" s="1" t="n">
        <v>108</v>
      </c>
      <c r="D81" s="2" t="n">
        <v>0.16624291</v>
      </c>
      <c r="E81" s="3" t="n">
        <v>1.8204681</v>
      </c>
      <c r="F81" s="1" t="n">
        <v>3</v>
      </c>
      <c r="H81" s="4" t="n">
        <f aca="false">AVERAGE(L81:O81)</f>
        <v>15087.5314181736</v>
      </c>
      <c r="I81" s="4" t="n">
        <f aca="false">STDEV(L81:O81)</f>
        <v>18371.964867705</v>
      </c>
      <c r="J81" s="4" t="n">
        <f aca="false">AVERAGE(P81:S81)</f>
        <v>40281.6045029129</v>
      </c>
      <c r="K81" s="4" t="n">
        <f aca="false">STDEV(P81:S81)</f>
        <v>14042.6811794127</v>
      </c>
      <c r="L81" s="15" t="n">
        <v>41202.7637831366</v>
      </c>
      <c r="M81" s="15" t="n">
        <v>14289.6839386029</v>
      </c>
      <c r="N81" s="15" t="n">
        <v>4603.73765200685</v>
      </c>
      <c r="O81" s="15" t="n">
        <v>253.940298947891</v>
      </c>
      <c r="P81" s="15" t="n">
        <v>27825.4625760076</v>
      </c>
      <c r="Q81" s="15" t="n">
        <v>41398.9363516232</v>
      </c>
      <c r="R81" s="15" t="n">
        <v>59569.0577678366</v>
      </c>
      <c r="S81" s="15" t="n">
        <v>32332.9613161841</v>
      </c>
    </row>
    <row r="82" customFormat="false" ht="15" hidden="false" customHeight="false" outlineLevel="0" collapsed="false">
      <c r="A82" s="1" t="n">
        <v>70</v>
      </c>
      <c r="B82" s="1" t="s">
        <v>97</v>
      </c>
      <c r="C82" s="1" t="n">
        <v>346</v>
      </c>
      <c r="D82" s="2" t="n">
        <v>0.16990311</v>
      </c>
      <c r="E82" s="3" t="n">
        <v>1.6027005</v>
      </c>
      <c r="F82" s="1" t="n">
        <v>5</v>
      </c>
      <c r="H82" s="4" t="n">
        <f aca="false">AVERAGE(L82:O82)</f>
        <v>2500.14883037222</v>
      </c>
      <c r="I82" s="4" t="n">
        <f aca="false">STDEV(L82:O82)</f>
        <v>1514.16014098905</v>
      </c>
      <c r="J82" s="4" t="n">
        <f aca="false">AVERAGE(P82:S82)</f>
        <v>6984.56366929883</v>
      </c>
      <c r="K82" s="4" t="n">
        <f aca="false">STDEV(P82:S82)</f>
        <v>4035.48507873699</v>
      </c>
      <c r="L82" s="15" t="n">
        <v>3797.57622040327</v>
      </c>
      <c r="M82" s="15" t="n">
        <v>3161.3913805239</v>
      </c>
      <c r="N82" s="15" t="n">
        <v>2712.30227563755</v>
      </c>
      <c r="O82" s="15" t="n">
        <v>329.325444924171</v>
      </c>
      <c r="P82" s="15" t="n">
        <v>1663.41709444355</v>
      </c>
      <c r="Q82" s="15" t="n">
        <v>6262.23819761384</v>
      </c>
      <c r="R82" s="15" t="n">
        <v>10943.6596328616</v>
      </c>
      <c r="S82" s="15" t="n">
        <v>9068.93975227627</v>
      </c>
    </row>
    <row r="83" customFormat="false" ht="15" hidden="false" customHeight="false" outlineLevel="0" collapsed="false">
      <c r="A83" s="1" t="n">
        <v>38</v>
      </c>
      <c r="B83" s="1" t="s">
        <v>98</v>
      </c>
      <c r="C83" s="1" t="n">
        <v>143</v>
      </c>
      <c r="D83" s="2" t="n">
        <v>0.17063767</v>
      </c>
      <c r="E83" s="3" t="n">
        <v>1.5993518</v>
      </c>
      <c r="F83" s="1" t="n">
        <v>5</v>
      </c>
      <c r="H83" s="4" t="n">
        <f aca="false">AVERAGE(L83:O83)</f>
        <v>15664.8889223962</v>
      </c>
      <c r="I83" s="4" t="n">
        <f aca="false">STDEV(L83:O83)</f>
        <v>3975.65279212803</v>
      </c>
      <c r="J83" s="4" t="n">
        <f aca="false">AVERAGE(P83:S83)</f>
        <v>11644.275935953</v>
      </c>
      <c r="K83" s="4" t="n">
        <f aca="false">STDEV(P83:S83)</f>
        <v>2494.64466907299</v>
      </c>
      <c r="L83" s="15" t="n">
        <v>17420.5575955924</v>
      </c>
      <c r="M83" s="15" t="n">
        <v>19333.4552344769</v>
      </c>
      <c r="N83" s="15" t="n">
        <v>15795.7919631643</v>
      </c>
      <c r="O83" s="15" t="n">
        <v>10109.7508963515</v>
      </c>
      <c r="P83" s="15" t="n">
        <v>12918.5793866042</v>
      </c>
      <c r="Q83" s="15" t="n">
        <v>9153.61788838386</v>
      </c>
      <c r="R83" s="15" t="n">
        <v>10004.9245885636</v>
      </c>
      <c r="S83" s="15" t="n">
        <v>14499.9818802605</v>
      </c>
    </row>
    <row r="84" customFormat="false" ht="15" hidden="false" customHeight="false" outlineLevel="0" collapsed="false">
      <c r="A84" s="1" t="n">
        <v>143</v>
      </c>
      <c r="B84" s="1" t="s">
        <v>99</v>
      </c>
      <c r="C84" s="1" t="n">
        <v>383</v>
      </c>
      <c r="D84" s="2" t="n">
        <v>0.17968892</v>
      </c>
      <c r="E84" s="3" t="n">
        <v>1.6240479</v>
      </c>
      <c r="F84" s="1" t="n">
        <v>4</v>
      </c>
      <c r="H84" s="4" t="n">
        <f aca="false">AVERAGE(L84:O84)</f>
        <v>1061.45831415536</v>
      </c>
      <c r="I84" s="4" t="n">
        <f aca="false">STDEV(L84:O84)</f>
        <v>552.047677264808</v>
      </c>
      <c r="J84" s="4" t="n">
        <f aca="false">AVERAGE(P84:S84)</f>
        <v>576.809593493704</v>
      </c>
      <c r="K84" s="4" t="n">
        <f aca="false">STDEV(P84:S84)</f>
        <v>209.738619495581</v>
      </c>
      <c r="L84" s="15" t="n">
        <v>658.323932472244</v>
      </c>
      <c r="M84" s="15" t="n">
        <v>1507.75703637037</v>
      </c>
      <c r="N84" s="15" t="n">
        <v>1565.06108970747</v>
      </c>
      <c r="O84" s="15" t="n">
        <v>514.691198071339</v>
      </c>
      <c r="P84" s="15" t="n">
        <v>382.098089697192</v>
      </c>
      <c r="Q84" s="15" t="n">
        <v>496.506080523734</v>
      </c>
      <c r="R84" s="15" t="n">
        <v>556.530835215067</v>
      </c>
      <c r="S84" s="15" t="n">
        <v>872.10336853882</v>
      </c>
    </row>
    <row r="85" customFormat="false" ht="15" hidden="false" customHeight="false" outlineLevel="0" collapsed="false">
      <c r="A85" s="1" t="n">
        <v>43</v>
      </c>
      <c r="B85" s="1" t="s">
        <v>100</v>
      </c>
      <c r="C85" s="1" t="n">
        <v>11</v>
      </c>
      <c r="D85" s="2" t="n">
        <v>0.18039298</v>
      </c>
      <c r="E85" s="3" t="n">
        <v>1.5561748</v>
      </c>
      <c r="F85" s="1" t="n">
        <v>5</v>
      </c>
      <c r="H85" s="4" t="n">
        <f aca="false">AVERAGE(L85:O85)</f>
        <v>11033.624788658</v>
      </c>
      <c r="I85" s="4" t="n">
        <f aca="false">STDEV(L85:O85)</f>
        <v>5141.72600133412</v>
      </c>
      <c r="J85" s="4" t="n">
        <f aca="false">AVERAGE(P85:S85)</f>
        <v>6177.13281659003</v>
      </c>
      <c r="K85" s="4" t="n">
        <f aca="false">STDEV(P85:S85)</f>
        <v>3272.43309285592</v>
      </c>
      <c r="L85" s="15" t="n">
        <v>12045.5494877086</v>
      </c>
      <c r="M85" s="15" t="n">
        <v>17791.8862636109</v>
      </c>
      <c r="N85" s="15" t="n">
        <v>6047.15699959807</v>
      </c>
      <c r="O85" s="15" t="n">
        <v>8249.90640371444</v>
      </c>
      <c r="P85" s="15" t="n">
        <v>8654.24674147605</v>
      </c>
      <c r="Q85" s="15" t="n">
        <v>2046.08420130432</v>
      </c>
      <c r="R85" s="15" t="n">
        <v>5060.25744658838</v>
      </c>
      <c r="S85" s="15" t="n">
        <v>8947.94287699136</v>
      </c>
    </row>
    <row r="86" customFormat="false" ht="15" hidden="false" customHeight="false" outlineLevel="0" collapsed="false">
      <c r="A86" s="1" t="n">
        <v>4</v>
      </c>
      <c r="B86" s="1" t="s">
        <v>101</v>
      </c>
      <c r="C86" s="1" t="n">
        <v>47</v>
      </c>
      <c r="D86" s="2" t="n">
        <v>0.18447918</v>
      </c>
      <c r="E86" s="3" t="n">
        <v>1.7170058</v>
      </c>
      <c r="F86" s="1" t="n">
        <v>3</v>
      </c>
      <c r="H86" s="4" t="n">
        <f aca="false">AVERAGE(L86:O86)</f>
        <v>36186.8063611832</v>
      </c>
      <c r="I86" s="4" t="n">
        <f aca="false">STDEV(L86:O86)</f>
        <v>15461.9721138628</v>
      </c>
      <c r="J86" s="4" t="n">
        <f aca="false">AVERAGE(P86:S86)</f>
        <v>15077.6168851441</v>
      </c>
      <c r="K86" s="4" t="n">
        <f aca="false">STDEV(P86:S86)</f>
        <v>10089.5081916958</v>
      </c>
      <c r="L86" s="15" t="n">
        <v>20321.9377478703</v>
      </c>
      <c r="M86" s="15" t="n">
        <v>25640.0407214423</v>
      </c>
      <c r="N86" s="15" t="n">
        <v>47733.9777428676</v>
      </c>
      <c r="O86" s="15" t="n">
        <v>51051.2692325526</v>
      </c>
      <c r="P86" s="15" t="n">
        <v>25540.9222218472</v>
      </c>
      <c r="Q86" s="15" t="n">
        <v>15850.1205440856</v>
      </c>
      <c r="R86" s="15" t="n">
        <v>1329.66613021385</v>
      </c>
      <c r="S86" s="15" t="n">
        <v>17589.75864443</v>
      </c>
    </row>
    <row r="87" customFormat="false" ht="15" hidden="false" customHeight="false" outlineLevel="0" collapsed="false">
      <c r="A87" s="1" t="n">
        <v>26</v>
      </c>
      <c r="B87" s="1" t="s">
        <v>102</v>
      </c>
      <c r="C87" s="1" t="n">
        <v>18</v>
      </c>
      <c r="D87" s="2" t="n">
        <v>0.20042191</v>
      </c>
      <c r="E87" s="3" t="n">
        <v>1.5314214</v>
      </c>
      <c r="F87" s="1" t="n">
        <v>4</v>
      </c>
      <c r="H87" s="4" t="n">
        <f aca="false">AVERAGE(L87:O87)</f>
        <v>11759.1681602627</v>
      </c>
      <c r="I87" s="4" t="n">
        <f aca="false">STDEV(L87:O87)</f>
        <v>9692.31414300775</v>
      </c>
      <c r="J87" s="4" t="n">
        <f aca="false">AVERAGE(P87:S87)</f>
        <v>4899.80734085467</v>
      </c>
      <c r="K87" s="4" t="n">
        <f aca="false">STDEV(P87:S87)</f>
        <v>1433.55838304482</v>
      </c>
      <c r="L87" s="15" t="n">
        <v>3733.71398793482</v>
      </c>
      <c r="M87" s="15" t="n">
        <v>7208.04281318653</v>
      </c>
      <c r="N87" s="15" t="n">
        <v>10378.7869940689</v>
      </c>
      <c r="O87" s="15" t="n">
        <v>25716.1288458607</v>
      </c>
      <c r="P87" s="15" t="n">
        <v>2833.77048690498</v>
      </c>
      <c r="Q87" s="15" t="n">
        <v>5977.72031549228</v>
      </c>
      <c r="R87" s="15" t="n">
        <v>5745.06000475503</v>
      </c>
      <c r="S87" s="15" t="n">
        <v>5042.67855626638</v>
      </c>
    </row>
    <row r="88" customFormat="false" ht="15" hidden="false" customHeight="false" outlineLevel="0" collapsed="false">
      <c r="A88" s="1" t="n">
        <v>60</v>
      </c>
      <c r="B88" s="1" t="s">
        <v>103</v>
      </c>
      <c r="C88" s="1" t="n">
        <v>159</v>
      </c>
      <c r="D88" s="2" t="n">
        <v>0.20925345</v>
      </c>
      <c r="E88" s="3" t="n">
        <v>1.5937209</v>
      </c>
      <c r="F88" s="1" t="n">
        <v>3</v>
      </c>
      <c r="H88" s="4" t="n">
        <f aca="false">AVERAGE(L88:O88)</f>
        <v>4494.28004781189</v>
      </c>
      <c r="I88" s="4" t="n">
        <f aca="false">STDEV(L88:O88)</f>
        <v>5171.60355981578</v>
      </c>
      <c r="J88" s="4" t="n">
        <f aca="false">AVERAGE(P88:S88)</f>
        <v>8079.23581199085</v>
      </c>
      <c r="K88" s="4" t="n">
        <f aca="false">STDEV(P88:S88)</f>
        <v>3165.06769590114</v>
      </c>
      <c r="L88" s="15" t="n">
        <v>11840.4516806388</v>
      </c>
      <c r="M88" s="15" t="n">
        <v>4388.37002080994</v>
      </c>
      <c r="N88" s="15" t="n">
        <v>718.744150811639</v>
      </c>
      <c r="O88" s="15" t="n">
        <v>1029.55433898723</v>
      </c>
      <c r="P88" s="15" t="n">
        <v>3852.50507059905</v>
      </c>
      <c r="Q88" s="15" t="n">
        <v>10633.091290446</v>
      </c>
      <c r="R88" s="15" t="n">
        <v>10376.1997477714</v>
      </c>
      <c r="S88" s="15" t="n">
        <v>7455.14713914687</v>
      </c>
    </row>
    <row r="89" customFormat="false" ht="15" hidden="false" customHeight="false" outlineLevel="0" collapsed="false">
      <c r="A89" s="1" t="n">
        <v>130</v>
      </c>
      <c r="B89" s="1" t="s">
        <v>104</v>
      </c>
      <c r="C89" s="1" t="n">
        <v>199</v>
      </c>
      <c r="D89" s="2" t="n">
        <v>0.21062477</v>
      </c>
      <c r="E89" s="3" t="n">
        <v>1.4354941</v>
      </c>
      <c r="F89" s="1" t="n">
        <v>5</v>
      </c>
      <c r="H89" s="4" t="n">
        <f aca="false">AVERAGE(L89:O89)</f>
        <v>1243.31255630267</v>
      </c>
      <c r="I89" s="4" t="n">
        <f aca="false">STDEV(L89:O89)</f>
        <v>1000.51122521865</v>
      </c>
      <c r="J89" s="4" t="n">
        <f aca="false">AVERAGE(P89:S89)</f>
        <v>286.47978811674</v>
      </c>
      <c r="K89" s="4" t="n">
        <f aca="false">STDEV(P89:S89)</f>
        <v>220.133034193751</v>
      </c>
      <c r="L89" s="15" t="n">
        <v>2503.93375110501</v>
      </c>
      <c r="M89" s="15" t="n">
        <v>1391.29647771538</v>
      </c>
      <c r="N89" s="15" t="n">
        <v>91.8417351942853</v>
      </c>
      <c r="O89" s="15" t="n">
        <v>986.178261195989</v>
      </c>
      <c r="P89" s="15" t="n">
        <v>214.488907407675</v>
      </c>
      <c r="Q89" s="15" t="n">
        <v>306.823975445326</v>
      </c>
      <c r="R89" s="15" t="n">
        <v>49.2010682072028</v>
      </c>
      <c r="S89" s="15" t="n">
        <v>575.405201406755</v>
      </c>
    </row>
    <row r="90" customFormat="false" ht="15" hidden="false" customHeight="false" outlineLevel="0" collapsed="false">
      <c r="A90" s="1" t="n">
        <v>34</v>
      </c>
      <c r="B90" s="1" t="s">
        <v>105</v>
      </c>
      <c r="C90" s="1" t="n">
        <v>117</v>
      </c>
      <c r="D90" s="2" t="n">
        <v>0.2224693</v>
      </c>
      <c r="E90" s="3" t="n">
        <v>1.443104</v>
      </c>
      <c r="F90" s="1" t="n">
        <v>4</v>
      </c>
      <c r="H90" s="4" t="n">
        <f aca="false">AVERAGE(L90:O90)</f>
        <v>14677.4078573057</v>
      </c>
      <c r="I90" s="4" t="n">
        <f aca="false">STDEV(L90:O90)</f>
        <v>5880.85241957762</v>
      </c>
      <c r="J90" s="4" t="n">
        <f aca="false">AVERAGE(P90:S90)</f>
        <v>9958.38557614965</v>
      </c>
      <c r="K90" s="4" t="n">
        <f aca="false">STDEV(P90:S90)</f>
        <v>1971.63307909044</v>
      </c>
      <c r="L90" s="15" t="n">
        <v>7986.79548322801</v>
      </c>
      <c r="M90" s="15" t="n">
        <v>13679.2155869616</v>
      </c>
      <c r="N90" s="15" t="n">
        <v>14751.2839984789</v>
      </c>
      <c r="O90" s="15" t="n">
        <v>22292.3363605541</v>
      </c>
      <c r="P90" s="15" t="n">
        <v>11468.025611677</v>
      </c>
      <c r="Q90" s="15" t="n">
        <v>9366.2960258051</v>
      </c>
      <c r="R90" s="15" t="n">
        <v>7424.5828064195</v>
      </c>
      <c r="S90" s="15" t="n">
        <v>11574.637860697</v>
      </c>
    </row>
    <row r="91" customFormat="false" ht="15" hidden="false" customHeight="false" outlineLevel="0" collapsed="false">
      <c r="A91" s="1" t="n">
        <v>16</v>
      </c>
      <c r="B91" s="1" t="s">
        <v>106</v>
      </c>
      <c r="C91" s="1" t="n">
        <v>130</v>
      </c>
      <c r="D91" s="2" t="n">
        <v>0.22579019</v>
      </c>
      <c r="E91" s="3" t="n">
        <v>1.3810815</v>
      </c>
      <c r="F91" s="1" t="n">
        <v>5</v>
      </c>
      <c r="H91" s="4" t="n">
        <f aca="false">AVERAGE(L91:O91)</f>
        <v>28548.6806332447</v>
      </c>
      <c r="I91" s="4" t="n">
        <f aca="false">STDEV(L91:O91)</f>
        <v>1795.73287211724</v>
      </c>
      <c r="J91" s="4" t="n">
        <f aca="false">AVERAGE(P91:S91)</f>
        <v>26409.1120097116</v>
      </c>
      <c r="K91" s="4" t="n">
        <f aca="false">STDEV(P91:S91)</f>
        <v>2425.66471622194</v>
      </c>
      <c r="L91" s="15" t="n">
        <v>28652.6401193571</v>
      </c>
      <c r="M91" s="15" t="n">
        <v>25992.6532081053</v>
      </c>
      <c r="N91" s="15" t="n">
        <v>30023.2777560889</v>
      </c>
      <c r="O91" s="15" t="n">
        <v>29526.1514494277</v>
      </c>
      <c r="P91" s="15" t="n">
        <v>27972.148104456</v>
      </c>
      <c r="Q91" s="15" t="n">
        <v>26685.6349924247</v>
      </c>
      <c r="R91" s="15" t="n">
        <v>22897.0350002629</v>
      </c>
      <c r="S91" s="15" t="n">
        <v>28081.6299417026</v>
      </c>
    </row>
    <row r="92" customFormat="false" ht="15" hidden="false" customHeight="false" outlineLevel="0" collapsed="false">
      <c r="A92" s="1" t="n">
        <v>79</v>
      </c>
      <c r="B92" s="1" t="s">
        <v>107</v>
      </c>
      <c r="C92" s="1" t="n">
        <v>24</v>
      </c>
      <c r="D92" s="2" t="n">
        <v>0.23311342</v>
      </c>
      <c r="E92" s="3" t="n">
        <v>1.3560293</v>
      </c>
      <c r="F92" s="1" t="n">
        <v>5</v>
      </c>
      <c r="H92" s="4" t="n">
        <f aca="false">AVERAGE(L92:O92)</f>
        <v>3249.49709122268</v>
      </c>
      <c r="I92" s="4" t="n">
        <f aca="false">STDEV(L92:O92)</f>
        <v>4114.80384679756</v>
      </c>
      <c r="J92" s="4" t="n">
        <f aca="false">AVERAGE(P92:S92)</f>
        <v>1023.3301298377</v>
      </c>
      <c r="K92" s="4" t="n">
        <f aca="false">STDEV(P92:S92)</f>
        <v>925.338465860101</v>
      </c>
      <c r="L92" s="15" t="n">
        <v>1505.92854645515</v>
      </c>
      <c r="M92" s="15" t="n">
        <v>868.223898523817</v>
      </c>
      <c r="N92" s="15" t="n">
        <v>9409.30609904635</v>
      </c>
      <c r="O92" s="15" t="n">
        <v>1214.52982086539</v>
      </c>
      <c r="P92" s="15" t="n">
        <v>753.267319149482</v>
      </c>
      <c r="Q92" s="15" t="n">
        <v>775.909652585074</v>
      </c>
      <c r="R92" s="15" t="n">
        <v>209.526078214871</v>
      </c>
      <c r="S92" s="15" t="n">
        <v>2354.61746940137</v>
      </c>
    </row>
    <row r="93" customFormat="false" ht="15" hidden="false" customHeight="false" outlineLevel="0" collapsed="false">
      <c r="A93" s="1" t="n">
        <v>68</v>
      </c>
      <c r="B93" s="1" t="s">
        <v>108</v>
      </c>
      <c r="C93" s="1" t="n">
        <v>42</v>
      </c>
      <c r="D93" s="2" t="n">
        <v>0.24268977</v>
      </c>
      <c r="E93" s="3" t="n">
        <v>1.4509636</v>
      </c>
      <c r="F93" s="1" t="n">
        <v>3</v>
      </c>
      <c r="H93" s="4" t="n">
        <f aca="false">AVERAGE(L93:O93)</f>
        <v>3542.59726265535</v>
      </c>
      <c r="I93" s="4" t="n">
        <f aca="false">STDEV(L93:O93)</f>
        <v>3476.3585619873</v>
      </c>
      <c r="J93" s="4" t="n">
        <f aca="false">AVERAGE(P93:S93)</f>
        <v>6810.10146347734</v>
      </c>
      <c r="K93" s="4" t="n">
        <f aca="false">STDEV(P93:S93)</f>
        <v>2916.71729805614</v>
      </c>
      <c r="L93" s="15" t="n">
        <v>8314.8908880961</v>
      </c>
      <c r="M93" s="15" t="n">
        <v>3550.35810913107</v>
      </c>
      <c r="N93" s="15" t="n">
        <v>138.691459238828</v>
      </c>
      <c r="O93" s="15" t="n">
        <v>2166.44859415542</v>
      </c>
      <c r="P93" s="15" t="n">
        <v>6010.27743016085</v>
      </c>
      <c r="Q93" s="15" t="n">
        <v>5514.46107412549</v>
      </c>
      <c r="R93" s="15" t="n">
        <v>11098.8081667055</v>
      </c>
      <c r="S93" s="15" t="n">
        <v>4616.85918291752</v>
      </c>
    </row>
    <row r="94" customFormat="false" ht="15" hidden="false" customHeight="false" outlineLevel="0" collapsed="false">
      <c r="A94" s="1" t="n">
        <v>113</v>
      </c>
      <c r="B94" s="1" t="s">
        <v>109</v>
      </c>
      <c r="C94" s="1" t="n">
        <v>439</v>
      </c>
      <c r="D94" s="2" t="n">
        <v>0.24961875</v>
      </c>
      <c r="E94" s="3" t="n">
        <v>1.3021541</v>
      </c>
      <c r="F94" s="1" t="n">
        <v>5</v>
      </c>
      <c r="H94" s="4" t="n">
        <f aca="false">AVERAGE(L94:O94)</f>
        <v>2417.04973209966</v>
      </c>
      <c r="I94" s="4" t="n">
        <f aca="false">STDEV(L94:O94)</f>
        <v>1466.04550448333</v>
      </c>
      <c r="J94" s="4" t="n">
        <f aca="false">AVERAGE(P94:S94)</f>
        <v>1271.95594199501</v>
      </c>
      <c r="K94" s="4" t="n">
        <f aca="false">STDEV(P94:S94)</f>
        <v>671.961576169609</v>
      </c>
      <c r="L94" s="15" t="n">
        <v>1413.02058886574</v>
      </c>
      <c r="M94" s="15" t="n">
        <v>3713.88228630856</v>
      </c>
      <c r="N94" s="15" t="n">
        <v>3633.57725272574</v>
      </c>
      <c r="O94" s="15" t="n">
        <v>907.71880049861</v>
      </c>
      <c r="P94" s="15" t="n">
        <v>651.328568325489</v>
      </c>
      <c r="Q94" s="15" t="n">
        <v>734.558326273805</v>
      </c>
      <c r="R94" s="15" t="n">
        <v>1922.07261092635</v>
      </c>
      <c r="S94" s="15" t="n">
        <v>1779.86426245441</v>
      </c>
    </row>
    <row r="95" customFormat="false" ht="15" hidden="false" customHeight="false" outlineLevel="0" collapsed="false">
      <c r="A95" s="1" t="n">
        <v>86</v>
      </c>
      <c r="B95" s="1" t="s">
        <v>110</v>
      </c>
      <c r="C95" s="1" t="n">
        <v>158</v>
      </c>
      <c r="D95" s="2" t="n">
        <v>0.250999</v>
      </c>
      <c r="E95" s="3" t="n">
        <v>1.2977995</v>
      </c>
      <c r="F95" s="1" t="n">
        <v>5</v>
      </c>
      <c r="H95" s="4" t="n">
        <f aca="false">AVERAGE(L95:O95)</f>
        <v>4583.39394908892</v>
      </c>
      <c r="I95" s="4" t="n">
        <f aca="false">STDEV(L95:O95)</f>
        <v>961.807457946365</v>
      </c>
      <c r="J95" s="4" t="n">
        <f aca="false">AVERAGE(P95:S95)</f>
        <v>5540.60875329764</v>
      </c>
      <c r="K95" s="4" t="n">
        <f aca="false">STDEV(P95:S95)</f>
        <v>1142.84208669825</v>
      </c>
      <c r="L95" s="15" t="n">
        <v>5105.10397139171</v>
      </c>
      <c r="M95" s="15" t="n">
        <v>5583.95066701764</v>
      </c>
      <c r="N95" s="15" t="n">
        <v>4236.55374275502</v>
      </c>
      <c r="O95" s="15" t="n">
        <v>3407.96741519132</v>
      </c>
      <c r="P95" s="15" t="n">
        <v>5389.4353006798</v>
      </c>
      <c r="Q95" s="15" t="n">
        <v>4404.04594730166</v>
      </c>
      <c r="R95" s="15" t="n">
        <v>7126.41725883922</v>
      </c>
      <c r="S95" s="15" t="n">
        <v>5242.53650636987</v>
      </c>
    </row>
    <row r="96" customFormat="false" ht="15" hidden="false" customHeight="false" outlineLevel="0" collapsed="false">
      <c r="A96" s="1" t="n">
        <v>163</v>
      </c>
      <c r="B96" s="1" t="s">
        <v>111</v>
      </c>
      <c r="C96" s="1" t="n">
        <v>314</v>
      </c>
      <c r="D96" s="2" t="n">
        <v>0.2539473</v>
      </c>
      <c r="E96" s="3" t="n">
        <v>1.3311325</v>
      </c>
      <c r="F96" s="1" t="n">
        <v>4</v>
      </c>
      <c r="H96" s="4" t="n">
        <f aca="false">AVERAGE(L96:O96)</f>
        <v>8.61482313190979</v>
      </c>
      <c r="I96" s="4" t="n">
        <f aca="false">STDEV(L96:O96)</f>
        <v>15.2296462638196</v>
      </c>
      <c r="J96" s="4" t="n">
        <f aca="false">AVERAGE(P96:S96)</f>
        <v>262.00527728144</v>
      </c>
      <c r="K96" s="4" t="n">
        <f aca="false">STDEV(P96:S96)</f>
        <v>503.387630171793</v>
      </c>
      <c r="L96" s="15" t="n">
        <v>1</v>
      </c>
      <c r="M96" s="15" t="n">
        <v>1</v>
      </c>
      <c r="N96" s="15" t="n">
        <v>31.4592925276392</v>
      </c>
      <c r="O96" s="15" t="n">
        <v>1</v>
      </c>
      <c r="P96" s="15" t="n">
        <v>1</v>
      </c>
      <c r="Q96" s="15" t="n">
        <v>14.7576243739516</v>
      </c>
      <c r="R96" s="15" t="n">
        <v>1017.02177096007</v>
      </c>
      <c r="S96" s="15" t="n">
        <v>15.2417137917445</v>
      </c>
    </row>
    <row r="97" customFormat="false" ht="15" hidden="false" customHeight="false" outlineLevel="0" collapsed="false">
      <c r="A97" s="1" t="n">
        <v>141</v>
      </c>
      <c r="B97" s="1" t="s">
        <v>112</v>
      </c>
      <c r="C97" s="1" t="n">
        <v>319</v>
      </c>
      <c r="D97" s="2" t="n">
        <v>0.26721168</v>
      </c>
      <c r="E97" s="3" t="n">
        <v>1.2879833</v>
      </c>
      <c r="F97" s="1" t="n">
        <v>4</v>
      </c>
      <c r="H97" s="4" t="n">
        <f aca="false">AVERAGE(L97:O97)</f>
        <v>872.307328397181</v>
      </c>
      <c r="I97" s="4" t="n">
        <f aca="false">STDEV(L97:O97)</f>
        <v>513.063961393038</v>
      </c>
      <c r="J97" s="4" t="n">
        <f aca="false">AVERAGE(P97:S97)</f>
        <v>564.373302621076</v>
      </c>
      <c r="K97" s="4" t="n">
        <f aca="false">STDEV(P97:S97)</f>
        <v>125.535700463618</v>
      </c>
      <c r="L97" s="15" t="n">
        <v>669.000373247372</v>
      </c>
      <c r="M97" s="15" t="n">
        <v>597.961950254494</v>
      </c>
      <c r="N97" s="15" t="n">
        <v>582.442231085661</v>
      </c>
      <c r="O97" s="15" t="n">
        <v>1639.8247590012</v>
      </c>
      <c r="P97" s="15" t="n">
        <v>662.762490917105</v>
      </c>
      <c r="Q97" s="15" t="n">
        <v>675.416666619349</v>
      </c>
      <c r="R97" s="15" t="n">
        <v>500.495600339917</v>
      </c>
      <c r="S97" s="15" t="n">
        <v>418.818452607932</v>
      </c>
    </row>
    <row r="98" customFormat="false" ht="15" hidden="false" customHeight="false" outlineLevel="0" collapsed="false">
      <c r="A98" s="1" t="n">
        <v>84</v>
      </c>
      <c r="B98" s="1" t="s">
        <v>113</v>
      </c>
      <c r="C98" s="1" t="n">
        <v>43</v>
      </c>
      <c r="D98" s="2" t="n">
        <v>0.27059308</v>
      </c>
      <c r="E98" s="3" t="n">
        <v>1.238236</v>
      </c>
      <c r="F98" s="1" t="n">
        <v>5</v>
      </c>
      <c r="H98" s="4" t="n">
        <f aca="false">AVERAGE(L98:O98)</f>
        <v>1394.2298404871</v>
      </c>
      <c r="I98" s="4" t="n">
        <f aca="false">STDEV(L98:O98)</f>
        <v>1796.96884278432</v>
      </c>
      <c r="J98" s="4" t="n">
        <f aca="false">AVERAGE(P98:S98)</f>
        <v>3192.12379231657</v>
      </c>
      <c r="K98" s="4" t="n">
        <f aca="false">STDEV(P98:S98)</f>
        <v>3112.46836676033</v>
      </c>
      <c r="L98" s="15" t="n">
        <v>3927.12885508933</v>
      </c>
      <c r="M98" s="15" t="n">
        <v>1418.03429826109</v>
      </c>
      <c r="N98" s="15" t="n">
        <v>78.5908906755603</v>
      </c>
      <c r="O98" s="15" t="n">
        <v>153.165317922409</v>
      </c>
      <c r="P98" s="15" t="n">
        <v>7613.15290530062</v>
      </c>
      <c r="Q98" s="15" t="n">
        <v>387.556377693258</v>
      </c>
      <c r="R98" s="15" t="n">
        <v>1968.67794455233</v>
      </c>
      <c r="S98" s="15" t="n">
        <v>2799.10794172008</v>
      </c>
    </row>
    <row r="99" customFormat="false" ht="15" hidden="false" customHeight="false" outlineLevel="0" collapsed="false">
      <c r="A99" s="1" t="n">
        <v>21</v>
      </c>
      <c r="B99" s="1" t="s">
        <v>114</v>
      </c>
      <c r="C99" s="1" t="n">
        <v>2</v>
      </c>
      <c r="D99" s="2" t="n">
        <v>0.28201646</v>
      </c>
      <c r="E99" s="3" t="n">
        <v>1.2052915</v>
      </c>
      <c r="F99" s="1" t="n">
        <v>5</v>
      </c>
      <c r="H99" s="4" t="n">
        <f aca="false">AVERAGE(L99:O99)</f>
        <v>25121.6494639962</v>
      </c>
      <c r="I99" s="4" t="n">
        <f aca="false">STDEV(L99:O99)</f>
        <v>3837.71047551398</v>
      </c>
      <c r="J99" s="4" t="n">
        <f aca="false">AVERAGE(P99:S99)</f>
        <v>21845.2966129353</v>
      </c>
      <c r="K99" s="4" t="n">
        <f aca="false">STDEV(P99:S99)</f>
        <v>3606.02848734467</v>
      </c>
      <c r="L99" s="15" t="n">
        <v>19692.3231437211</v>
      </c>
      <c r="M99" s="15" t="n">
        <v>25379.2203653083</v>
      </c>
      <c r="N99" s="15" t="n">
        <v>26911.722246505</v>
      </c>
      <c r="O99" s="15" t="n">
        <v>28503.3321004503</v>
      </c>
      <c r="P99" s="15" t="n">
        <v>19286.5294599255</v>
      </c>
      <c r="Q99" s="15" t="n">
        <v>24993.6348917011</v>
      </c>
      <c r="R99" s="15" t="n">
        <v>18205.5742765444</v>
      </c>
      <c r="S99" s="15" t="n">
        <v>24895.4478235701</v>
      </c>
    </row>
    <row r="100" customFormat="false" ht="15" hidden="false" customHeight="false" outlineLevel="0" collapsed="false">
      <c r="A100" s="1" t="n">
        <v>25</v>
      </c>
      <c r="B100" s="1" t="s">
        <v>115</v>
      </c>
      <c r="C100" s="1" t="n">
        <v>135</v>
      </c>
      <c r="D100" s="2" t="n">
        <v>0.29077476</v>
      </c>
      <c r="E100" s="3" t="n">
        <v>1.2792699</v>
      </c>
      <c r="F100" s="1" t="n">
        <v>3</v>
      </c>
      <c r="H100" s="4" t="n">
        <f aca="false">AVERAGE(L100:O100)</f>
        <v>21128.4497988923</v>
      </c>
      <c r="I100" s="4" t="n">
        <f aca="false">STDEV(L100:O100)</f>
        <v>3363.90892138725</v>
      </c>
      <c r="J100" s="4" t="n">
        <f aca="false">AVERAGE(P100:S100)</f>
        <v>18954.8701233534</v>
      </c>
      <c r="K100" s="4" t="n">
        <f aca="false">STDEV(P100:S100)</f>
        <v>566.236226032158</v>
      </c>
      <c r="L100" s="15" t="n">
        <v>25779.9257752251</v>
      </c>
      <c r="M100" s="15" t="n">
        <v>18552.9256392873</v>
      </c>
      <c r="N100" s="15" t="n">
        <v>21417.7470851587</v>
      </c>
      <c r="O100" s="15" t="n">
        <v>18763.200695898</v>
      </c>
      <c r="P100" s="15" t="n">
        <v>18440.4745740498</v>
      </c>
      <c r="Q100" s="15" t="n">
        <v>19521.2003485765</v>
      </c>
      <c r="R100" s="15" t="n">
        <v>18495.7809315307</v>
      </c>
      <c r="S100" s="15" t="n">
        <v>19362.0246392567</v>
      </c>
    </row>
    <row r="101" customFormat="false" ht="15" hidden="false" customHeight="false" outlineLevel="0" collapsed="false">
      <c r="A101" s="1" t="n">
        <v>5</v>
      </c>
      <c r="B101" s="1" t="s">
        <v>116</v>
      </c>
      <c r="C101" s="1" t="n">
        <v>419</v>
      </c>
      <c r="D101" s="2" t="n">
        <v>0.29204753</v>
      </c>
      <c r="E101" s="3" t="n">
        <v>1.1773331</v>
      </c>
      <c r="F101" s="1" t="n">
        <v>5</v>
      </c>
      <c r="H101" s="4" t="n">
        <f aca="false">AVERAGE(L101:O101)</f>
        <v>29629.0437164684</v>
      </c>
      <c r="I101" s="4" t="n">
        <f aca="false">STDEV(L101:O101)</f>
        <v>12643.0602762419</v>
      </c>
      <c r="J101" s="4" t="n">
        <f aca="false">AVERAGE(P101:S101)</f>
        <v>20654.561181848</v>
      </c>
      <c r="K101" s="4" t="n">
        <f aca="false">STDEV(P101:S101)</f>
        <v>9856.47858214946</v>
      </c>
      <c r="L101" s="15" t="n">
        <v>21975.9322172696</v>
      </c>
      <c r="M101" s="15" t="n">
        <v>44627.4250170158</v>
      </c>
      <c r="N101" s="15" t="n">
        <v>35149.9627521938</v>
      </c>
      <c r="O101" s="15" t="n">
        <v>16762.8548793945</v>
      </c>
      <c r="P101" s="15" t="n">
        <v>16632.5077638352</v>
      </c>
      <c r="Q101" s="15" t="n">
        <v>12813.3670749491</v>
      </c>
      <c r="R101" s="15" t="n">
        <v>18117.9811653716</v>
      </c>
      <c r="S101" s="15" t="n">
        <v>35054.3887232358</v>
      </c>
    </row>
    <row r="102" customFormat="false" ht="15" hidden="false" customHeight="false" outlineLevel="0" collapsed="false">
      <c r="A102" s="1" t="n">
        <v>131</v>
      </c>
      <c r="B102" s="1" t="s">
        <v>117</v>
      </c>
      <c r="C102" s="1" t="n">
        <v>363</v>
      </c>
      <c r="D102" s="2" t="n">
        <v>0.29801968</v>
      </c>
      <c r="E102" s="3" t="n">
        <v>1.16109</v>
      </c>
      <c r="F102" s="1" t="n">
        <v>5</v>
      </c>
      <c r="H102" s="4" t="n">
        <f aca="false">AVERAGE(L102:O102)</f>
        <v>150.766560961567</v>
      </c>
      <c r="I102" s="4" t="n">
        <f aca="false">STDEV(L102:O102)</f>
        <v>260.253573747526</v>
      </c>
      <c r="J102" s="4" t="n">
        <f aca="false">AVERAGE(P102:S102)</f>
        <v>792.363565280633</v>
      </c>
      <c r="K102" s="4" t="n">
        <f aca="false">STDEV(P102:S102)</f>
        <v>1151.5542572374</v>
      </c>
      <c r="L102" s="15" t="n">
        <v>27.6812821525817</v>
      </c>
      <c r="M102" s="15" t="n">
        <v>33.8234850420575</v>
      </c>
      <c r="N102" s="15" t="n">
        <v>540.561476651627</v>
      </c>
      <c r="O102" s="15" t="n">
        <v>1</v>
      </c>
      <c r="P102" s="15" t="n">
        <v>26.2141172458025</v>
      </c>
      <c r="Q102" s="15" t="n">
        <v>646.008221601681</v>
      </c>
      <c r="R102" s="15" t="n">
        <v>2463.83081071907</v>
      </c>
      <c r="S102" s="15" t="n">
        <v>33.401111555981</v>
      </c>
    </row>
    <row r="103" customFormat="false" ht="15" hidden="false" customHeight="false" outlineLevel="0" collapsed="false">
      <c r="A103" s="1" t="n">
        <v>144</v>
      </c>
      <c r="B103" s="1" t="s">
        <v>118</v>
      </c>
      <c r="C103" s="1" t="n">
        <v>92</v>
      </c>
      <c r="D103" s="2" t="n">
        <v>0.30626625</v>
      </c>
      <c r="E103" s="3" t="n">
        <v>1.1719227</v>
      </c>
      <c r="F103" s="1" t="n">
        <v>4</v>
      </c>
      <c r="H103" s="4" t="n">
        <f aca="false">AVERAGE(L103:O103)</f>
        <v>607.665415701733</v>
      </c>
      <c r="I103" s="4" t="n">
        <f aca="false">STDEV(L103:O103)</f>
        <v>650.269617279005</v>
      </c>
      <c r="J103" s="4" t="n">
        <f aca="false">AVERAGE(P103:S103)</f>
        <v>208.071287928487</v>
      </c>
      <c r="K103" s="4" t="n">
        <f aca="false">STDEV(P103:S103)</f>
        <v>114.881607881691</v>
      </c>
      <c r="L103" s="15" t="n">
        <v>155.904807219255</v>
      </c>
      <c r="M103" s="15" t="n">
        <v>156.328316343436</v>
      </c>
      <c r="N103" s="15" t="n">
        <v>583.31188158372</v>
      </c>
      <c r="O103" s="15" t="n">
        <v>1535.11665766052</v>
      </c>
      <c r="P103" s="15" t="n">
        <v>157.346154531892</v>
      </c>
      <c r="Q103" s="15" t="n">
        <v>261.722935145783</v>
      </c>
      <c r="R103" s="15" t="n">
        <v>75.9605457004979</v>
      </c>
      <c r="S103" s="15" t="n">
        <v>337.255516335775</v>
      </c>
    </row>
    <row r="104" customFormat="false" ht="15" hidden="false" customHeight="false" outlineLevel="0" collapsed="false">
      <c r="A104" s="1" t="n">
        <v>155</v>
      </c>
      <c r="B104" s="1" t="s">
        <v>119</v>
      </c>
      <c r="C104" s="1" t="n">
        <v>234</v>
      </c>
      <c r="D104" s="2" t="n">
        <v>0.32530683</v>
      </c>
      <c r="E104" s="3" t="n">
        <v>1.1734335</v>
      </c>
      <c r="F104" s="1" t="n">
        <v>3</v>
      </c>
      <c r="H104" s="4" t="n">
        <f aca="false">AVERAGE(L104:O104)</f>
        <v>532.302238345348</v>
      </c>
      <c r="I104" s="4" t="n">
        <f aca="false">STDEV(L104:O104)</f>
        <v>92.733820481532</v>
      </c>
      <c r="J104" s="4" t="n">
        <f aca="false">AVERAGE(P104:S104)</f>
        <v>789.334609101076</v>
      </c>
      <c r="K104" s="4" t="n">
        <f aca="false">STDEV(P104:S104)</f>
        <v>371.20405352187</v>
      </c>
      <c r="L104" s="15" t="n">
        <v>633.778568504701</v>
      </c>
      <c r="M104" s="15" t="n">
        <v>581.830488777612</v>
      </c>
      <c r="N104" s="15" t="n">
        <v>485.496633659439</v>
      </c>
      <c r="O104" s="15" t="n">
        <v>428.10326243964</v>
      </c>
      <c r="P104" s="15" t="n">
        <v>538.553423632662</v>
      </c>
      <c r="Q104" s="15" t="n">
        <v>1028.56988338273</v>
      </c>
      <c r="R104" s="15" t="n">
        <v>412.232928178091</v>
      </c>
      <c r="S104" s="15" t="n">
        <v>1177.98220121082</v>
      </c>
    </row>
    <row r="105" customFormat="false" ht="15" hidden="false" customHeight="false" outlineLevel="0" collapsed="false">
      <c r="A105" s="1" t="n">
        <v>66</v>
      </c>
      <c r="B105" s="1" t="s">
        <v>120</v>
      </c>
      <c r="C105" s="1" t="n">
        <v>16</v>
      </c>
      <c r="D105" s="2" t="n">
        <v>0.3355725</v>
      </c>
      <c r="E105" s="3" t="n">
        <v>1.1441699</v>
      </c>
      <c r="F105" s="1" t="n">
        <v>3</v>
      </c>
      <c r="H105" s="4" t="n">
        <f aca="false">AVERAGE(L105:O105)</f>
        <v>6894.05483630787</v>
      </c>
      <c r="I105" s="4" t="n">
        <f aca="false">STDEV(L105:O105)</f>
        <v>684.358786331926</v>
      </c>
      <c r="J105" s="4" t="n">
        <f aca="false">AVERAGE(P105:S105)</f>
        <v>8285.23015944999</v>
      </c>
      <c r="K105" s="4" t="n">
        <f aca="false">STDEV(P105:S105)</f>
        <v>2175.87704184219</v>
      </c>
      <c r="L105" s="15" t="n">
        <v>7697.11841333501</v>
      </c>
      <c r="M105" s="15" t="n">
        <v>7115.85686002383</v>
      </c>
      <c r="N105" s="15" t="n">
        <v>6076.86077771627</v>
      </c>
      <c r="O105" s="15" t="n">
        <v>6686.38329415636</v>
      </c>
      <c r="P105" s="15" t="n">
        <v>7838.29032060211</v>
      </c>
      <c r="Q105" s="15" t="n">
        <v>8347.39408194776</v>
      </c>
      <c r="R105" s="15" t="n">
        <v>11116.3372082007</v>
      </c>
      <c r="S105" s="15" t="n">
        <v>5838.89902704942</v>
      </c>
    </row>
    <row r="106" customFormat="false" ht="15" hidden="false" customHeight="false" outlineLevel="0" collapsed="false">
      <c r="A106" s="1" t="n">
        <v>160</v>
      </c>
      <c r="B106" s="1" t="s">
        <v>121</v>
      </c>
      <c r="C106" s="1" t="n">
        <v>13</v>
      </c>
      <c r="D106" s="2" t="n">
        <v>0.33607614</v>
      </c>
      <c r="E106" s="3" t="n">
        <v>1.1427575</v>
      </c>
      <c r="F106" s="1" t="n">
        <v>3</v>
      </c>
      <c r="H106" s="4" t="n">
        <f aca="false">AVERAGE(L106:O106)</f>
        <v>281.841361455241</v>
      </c>
      <c r="I106" s="4" t="n">
        <f aca="false">STDEV(L106:O106)</f>
        <v>497.198455148838</v>
      </c>
      <c r="J106" s="4" t="n">
        <f aca="false">AVERAGE(P106:S106)</f>
        <v>251.108133679605</v>
      </c>
      <c r="K106" s="4" t="n">
        <f aca="false">STDEV(P106:S106)</f>
        <v>132.770774695679</v>
      </c>
      <c r="L106" s="15" t="n">
        <v>1027.45679886907</v>
      </c>
      <c r="M106" s="15" t="n">
        <v>47.2497354005371</v>
      </c>
      <c r="N106" s="15" t="n">
        <v>20.3867293656426</v>
      </c>
      <c r="O106" s="15" t="n">
        <v>32.2721821857175</v>
      </c>
      <c r="P106" s="15" t="n">
        <v>374.480459688031</v>
      </c>
      <c r="Q106" s="15" t="n">
        <v>179.829776078488</v>
      </c>
      <c r="R106" s="15" t="n">
        <v>100.109138726586</v>
      </c>
      <c r="S106" s="15" t="n">
        <v>350.013160225317</v>
      </c>
    </row>
    <row r="107" customFormat="false" ht="15" hidden="false" customHeight="false" outlineLevel="0" collapsed="false">
      <c r="A107" s="1" t="n">
        <v>145</v>
      </c>
      <c r="B107" s="1" t="s">
        <v>122</v>
      </c>
      <c r="C107" s="1" t="n">
        <v>441</v>
      </c>
      <c r="D107" s="2" t="n">
        <v>0.34498486</v>
      </c>
      <c r="E107" s="3" t="n">
        <v>1.1181157</v>
      </c>
      <c r="F107" s="1" t="n">
        <v>3</v>
      </c>
      <c r="H107" s="4" t="n">
        <f aca="false">AVERAGE(L107:O107)</f>
        <v>793.976377904205</v>
      </c>
      <c r="I107" s="4" t="n">
        <f aca="false">STDEV(L107:O107)</f>
        <v>503.890964043767</v>
      </c>
      <c r="J107" s="4" t="n">
        <f aca="false">AVERAGE(P107:S107)</f>
        <v>503.190104220985</v>
      </c>
      <c r="K107" s="4" t="n">
        <f aca="false">STDEV(P107:S107)</f>
        <v>101.235131113308</v>
      </c>
      <c r="L107" s="15" t="n">
        <v>693.331297163812</v>
      </c>
      <c r="M107" s="15" t="n">
        <v>396.087785978082</v>
      </c>
      <c r="N107" s="15" t="n">
        <v>558.988304256421</v>
      </c>
      <c r="O107" s="15" t="n">
        <v>1527.49812421851</v>
      </c>
      <c r="P107" s="15" t="n">
        <v>622.454289491658</v>
      </c>
      <c r="Q107" s="15" t="n">
        <v>547.238946432763</v>
      </c>
      <c r="R107" s="15" t="n">
        <v>446.491920285339</v>
      </c>
      <c r="S107" s="15" t="n">
        <v>396.575260674177</v>
      </c>
    </row>
    <row r="108" customFormat="false" ht="15" hidden="false" customHeight="false" outlineLevel="0" collapsed="false">
      <c r="A108" s="1" t="n">
        <v>14</v>
      </c>
      <c r="B108" s="1" t="s">
        <v>123</v>
      </c>
      <c r="C108" s="1" t="n">
        <v>3</v>
      </c>
      <c r="D108" s="2" t="n">
        <v>0.349773</v>
      </c>
      <c r="E108" s="3" t="n">
        <v>1.0310814</v>
      </c>
      <c r="F108" s="1" t="n">
        <v>5</v>
      </c>
      <c r="H108" s="4" t="n">
        <f aca="false">AVERAGE(L108:O108)</f>
        <v>27087.4731930028</v>
      </c>
      <c r="I108" s="4" t="n">
        <f aca="false">STDEV(L108:O108)</f>
        <v>3344.10537980444</v>
      </c>
      <c r="J108" s="4" t="n">
        <f aca="false">AVERAGE(P108:S108)</f>
        <v>24331.4658896851</v>
      </c>
      <c r="K108" s="4" t="n">
        <f aca="false">STDEV(P108:S108)</f>
        <v>4204.99391800538</v>
      </c>
      <c r="L108" s="15" t="n">
        <v>22365.2525775995</v>
      </c>
      <c r="M108" s="15" t="n">
        <v>27469.306982067</v>
      </c>
      <c r="N108" s="15" t="n">
        <v>30175.4026492619</v>
      </c>
      <c r="O108" s="15" t="n">
        <v>28339.9305630827</v>
      </c>
      <c r="P108" s="15" t="n">
        <v>21931.22386087</v>
      </c>
      <c r="Q108" s="15" t="n">
        <v>28441.136769476</v>
      </c>
      <c r="R108" s="15" t="n">
        <v>19673.1813310184</v>
      </c>
      <c r="S108" s="15" t="n">
        <v>27280.3215973762</v>
      </c>
    </row>
    <row r="109" customFormat="false" ht="15" hidden="false" customHeight="false" outlineLevel="0" collapsed="false">
      <c r="A109" s="1" t="n">
        <v>56</v>
      </c>
      <c r="B109" s="1" t="s">
        <v>124</v>
      </c>
      <c r="C109" s="1" t="n">
        <v>54</v>
      </c>
      <c r="D109" s="2" t="n">
        <v>0.35145772</v>
      </c>
      <c r="E109" s="3" t="n">
        <v>1.0271326</v>
      </c>
      <c r="F109" s="1" t="n">
        <v>5</v>
      </c>
      <c r="H109" s="4" t="n">
        <f aca="false">AVERAGE(L109:O109)</f>
        <v>4959.29753618353</v>
      </c>
      <c r="I109" s="4" t="n">
        <f aca="false">STDEV(L109:O109)</f>
        <v>1788.07493045913</v>
      </c>
      <c r="J109" s="4" t="n">
        <f aca="false">AVERAGE(P109:S109)</f>
        <v>7155.09584073275</v>
      </c>
      <c r="K109" s="4" t="n">
        <f aca="false">STDEV(P109:S109)</f>
        <v>3982.52576520555</v>
      </c>
      <c r="L109" s="15" t="n">
        <v>5461.92967642037</v>
      </c>
      <c r="M109" s="15" t="n">
        <v>6259.76265312303</v>
      </c>
      <c r="N109" s="15" t="n">
        <v>5793.00212004239</v>
      </c>
      <c r="O109" s="15" t="n">
        <v>2322.49569514835</v>
      </c>
      <c r="P109" s="15" t="n">
        <v>13093.147838088</v>
      </c>
      <c r="Q109" s="15" t="n">
        <v>4562.28572320169</v>
      </c>
      <c r="R109" s="15" t="n">
        <v>5521.7620835063</v>
      </c>
      <c r="S109" s="15" t="n">
        <v>5443.18771813498</v>
      </c>
    </row>
    <row r="110" customFormat="false" ht="15" hidden="false" customHeight="false" outlineLevel="0" collapsed="false">
      <c r="A110" s="1" t="n">
        <v>59</v>
      </c>
      <c r="B110" s="1" t="s">
        <v>125</v>
      </c>
      <c r="C110" s="1" t="n">
        <v>12</v>
      </c>
      <c r="D110" s="2" t="n">
        <v>0.35812613</v>
      </c>
      <c r="E110" s="3" t="n">
        <v>1.0828929</v>
      </c>
      <c r="F110" s="1" t="n">
        <v>3</v>
      </c>
      <c r="H110" s="4" t="n">
        <f aca="false">AVERAGE(L110:O110)</f>
        <v>7401.59145083387</v>
      </c>
      <c r="I110" s="4" t="n">
        <f aca="false">STDEV(L110:O110)</f>
        <v>714.218152616526</v>
      </c>
      <c r="J110" s="4" t="n">
        <f aca="false">AVERAGE(P110:S110)</f>
        <v>8799.37292399959</v>
      </c>
      <c r="K110" s="4" t="n">
        <f aca="false">STDEV(P110:S110)</f>
        <v>2315.42189769574</v>
      </c>
      <c r="L110" s="15" t="n">
        <v>7975.2153234474</v>
      </c>
      <c r="M110" s="15" t="n">
        <v>7481.97146562653</v>
      </c>
      <c r="N110" s="15" t="n">
        <v>6374.2478504376</v>
      </c>
      <c r="O110" s="15" t="n">
        <v>7774.93116382394</v>
      </c>
      <c r="P110" s="15" t="n">
        <v>8302.15294713086</v>
      </c>
      <c r="Q110" s="15" t="n">
        <v>8700.58491641445</v>
      </c>
      <c r="R110" s="15" t="n">
        <v>11894.6019838945</v>
      </c>
      <c r="S110" s="15" t="n">
        <v>6300.15184855853</v>
      </c>
    </row>
    <row r="111" customFormat="false" ht="15" hidden="false" customHeight="false" outlineLevel="0" collapsed="false">
      <c r="A111" s="1" t="n">
        <v>39</v>
      </c>
      <c r="B111" s="1" t="s">
        <v>126</v>
      </c>
      <c r="C111" s="1" t="n">
        <v>7</v>
      </c>
      <c r="D111" s="2" t="n">
        <v>0.3583061</v>
      </c>
      <c r="E111" s="3" t="n">
        <v>1.0370053</v>
      </c>
      <c r="F111" s="1" t="n">
        <v>4</v>
      </c>
      <c r="H111" s="4" t="n">
        <f aca="false">AVERAGE(L111:O111)</f>
        <v>17203.4110615993</v>
      </c>
      <c r="I111" s="4" t="n">
        <f aca="false">STDEV(L111:O111)</f>
        <v>1677.45809794044</v>
      </c>
      <c r="J111" s="4" t="n">
        <f aca="false">AVERAGE(P111:S111)</f>
        <v>18152.3697158536</v>
      </c>
      <c r="K111" s="4" t="n">
        <f aca="false">STDEV(P111:S111)</f>
        <v>823.692176461974</v>
      </c>
      <c r="L111" s="15" t="n">
        <v>15030.4978398931</v>
      </c>
      <c r="M111" s="15" t="n">
        <v>17095.0467370267</v>
      </c>
      <c r="N111" s="15" t="n">
        <v>19087.7529655491</v>
      </c>
      <c r="O111" s="15" t="n">
        <v>17600.3467039282</v>
      </c>
      <c r="P111" s="15" t="n">
        <v>17567.346773192</v>
      </c>
      <c r="Q111" s="15" t="n">
        <v>17344.9281195383</v>
      </c>
      <c r="R111" s="15" t="n">
        <v>19037.9612782736</v>
      </c>
      <c r="S111" s="15" t="n">
        <v>18659.2426924106</v>
      </c>
    </row>
    <row r="112" customFormat="false" ht="15" hidden="false" customHeight="false" outlineLevel="0" collapsed="false">
      <c r="A112" s="1" t="n">
        <v>64</v>
      </c>
      <c r="B112" s="1" t="s">
        <v>127</v>
      </c>
      <c r="C112" s="1" t="n">
        <v>123</v>
      </c>
      <c r="D112" s="2" t="n">
        <v>0.38973236</v>
      </c>
      <c r="E112" s="3" t="n">
        <v>0.9413795</v>
      </c>
      <c r="F112" s="1" t="n">
        <v>5</v>
      </c>
      <c r="H112" s="4" t="n">
        <f aca="false">AVERAGE(L112:O112)</f>
        <v>8809.77929003863</v>
      </c>
      <c r="I112" s="4" t="n">
        <f aca="false">STDEV(L112:O112)</f>
        <v>2981.10308684439</v>
      </c>
      <c r="J112" s="4" t="n">
        <f aca="false">AVERAGE(P112:S112)</f>
        <v>6809.73735294268</v>
      </c>
      <c r="K112" s="4" t="n">
        <f aca="false">STDEV(P112:S112)</f>
        <v>1974.59326121796</v>
      </c>
      <c r="L112" s="15" t="n">
        <v>10477.8841984607</v>
      </c>
      <c r="M112" s="15" t="n">
        <v>8750.52556838154</v>
      </c>
      <c r="N112" s="15" t="n">
        <v>4645.24649720775</v>
      </c>
      <c r="O112" s="15" t="n">
        <v>11365.4608961046</v>
      </c>
      <c r="P112" s="15" t="n">
        <v>9446.73776277865</v>
      </c>
      <c r="Q112" s="15" t="n">
        <v>4679.53440829121</v>
      </c>
      <c r="R112" s="15" t="n">
        <v>6359.99955201897</v>
      </c>
      <c r="S112" s="15" t="n">
        <v>6752.6776886819</v>
      </c>
    </row>
    <row r="113" customFormat="false" ht="15" hidden="false" customHeight="false" outlineLevel="0" collapsed="false">
      <c r="A113" s="1" t="n">
        <v>148</v>
      </c>
      <c r="B113" s="1" t="s">
        <v>128</v>
      </c>
      <c r="C113" s="1" t="n">
        <v>86</v>
      </c>
      <c r="D113" s="2" t="n">
        <v>0.39006555</v>
      </c>
      <c r="E113" s="3" t="n">
        <v>0.9630353</v>
      </c>
      <c r="F113" s="1" t="n">
        <v>4</v>
      </c>
      <c r="H113" s="4" t="n">
        <f aca="false">AVERAGE(L113:O113)</f>
        <v>428.018978612828</v>
      </c>
      <c r="I113" s="4" t="n">
        <f aca="false">STDEV(L113:O113)</f>
        <v>155.201926554823</v>
      </c>
      <c r="J113" s="4" t="n">
        <f aca="false">AVERAGE(P113:S113)</f>
        <v>693.017224473614</v>
      </c>
      <c r="K113" s="4" t="n">
        <f aca="false">STDEV(P113:S113)</f>
        <v>454.057536593475</v>
      </c>
      <c r="L113" s="15" t="n">
        <v>286.460786352208</v>
      </c>
      <c r="M113" s="15" t="n">
        <v>402.815047591834</v>
      </c>
      <c r="N113" s="15" t="n">
        <v>374.133600066522</v>
      </c>
      <c r="O113" s="15" t="n">
        <v>648.666480440747</v>
      </c>
      <c r="P113" s="15" t="n">
        <v>425.960015168592</v>
      </c>
      <c r="Q113" s="15" t="n">
        <v>759.95485559496</v>
      </c>
      <c r="R113" s="15" t="n">
        <v>1304.29155625955</v>
      </c>
      <c r="S113" s="15" t="n">
        <v>281.862470871352</v>
      </c>
    </row>
    <row r="114" customFormat="false" ht="15" hidden="false" customHeight="false" outlineLevel="0" collapsed="false">
      <c r="A114" s="1" t="n">
        <v>111</v>
      </c>
      <c r="B114" s="1" t="s">
        <v>129</v>
      </c>
      <c r="C114" s="1" t="n">
        <v>291</v>
      </c>
      <c r="D114" s="2" t="n">
        <v>0.39100224</v>
      </c>
      <c r="E114" s="3" t="n">
        <v>0.99999994</v>
      </c>
      <c r="F114" s="1" t="n">
        <v>3</v>
      </c>
      <c r="H114" s="4" t="n">
        <f aca="false">AVERAGE(L114:O114)</f>
        <v>1</v>
      </c>
      <c r="I114" s="4" t="n">
        <f aca="false">STDEV(L114:O114)</f>
        <v>0</v>
      </c>
      <c r="J114" s="4" t="n">
        <f aca="false">AVERAGE(P114:S114)</f>
        <v>990.202828732535</v>
      </c>
      <c r="K114" s="4" t="n">
        <f aca="false">STDEV(P114:S114)</f>
        <v>1978.40565746507</v>
      </c>
      <c r="L114" s="15" t="n">
        <v>1</v>
      </c>
      <c r="M114" s="15" t="n">
        <v>1</v>
      </c>
      <c r="N114" s="15" t="n">
        <v>1</v>
      </c>
      <c r="O114" s="15" t="n">
        <v>1</v>
      </c>
      <c r="P114" s="15" t="n">
        <v>1</v>
      </c>
      <c r="Q114" s="15" t="n">
        <v>1</v>
      </c>
      <c r="R114" s="15" t="n">
        <v>3957.81131493014</v>
      </c>
      <c r="S114" s="15" t="n">
        <v>1</v>
      </c>
    </row>
    <row r="115" customFormat="false" ht="15" hidden="false" customHeight="false" outlineLevel="0" collapsed="false">
      <c r="A115" s="1" t="n">
        <v>121</v>
      </c>
      <c r="B115" s="1" t="s">
        <v>130</v>
      </c>
      <c r="C115" s="1" t="n">
        <v>281</v>
      </c>
      <c r="D115" s="2" t="n">
        <v>0.39100224</v>
      </c>
      <c r="E115" s="3" t="n">
        <v>0.99999994</v>
      </c>
      <c r="F115" s="1" t="n">
        <v>3</v>
      </c>
      <c r="H115" s="4" t="n">
        <f aca="false">AVERAGE(L115:O115)</f>
        <v>1</v>
      </c>
      <c r="I115" s="4" t="n">
        <f aca="false">STDEV(L115:O115)</f>
        <v>0</v>
      </c>
      <c r="J115" s="4" t="n">
        <f aca="false">AVERAGE(P115:S115)</f>
        <v>800.902392759327</v>
      </c>
      <c r="K115" s="4" t="n">
        <f aca="false">STDEV(P115:S115)</f>
        <v>1599.80478551865</v>
      </c>
      <c r="L115" s="15" t="n">
        <v>1</v>
      </c>
      <c r="M115" s="15" t="n">
        <v>1</v>
      </c>
      <c r="N115" s="15" t="n">
        <v>1</v>
      </c>
      <c r="O115" s="15" t="n">
        <v>1</v>
      </c>
      <c r="P115" s="15" t="n">
        <v>1</v>
      </c>
      <c r="Q115" s="15" t="n">
        <v>1</v>
      </c>
      <c r="R115" s="15" t="n">
        <v>3200.60957103731</v>
      </c>
      <c r="S115" s="15" t="n">
        <v>1</v>
      </c>
    </row>
    <row r="116" customFormat="false" ht="15" hidden="false" customHeight="false" outlineLevel="0" collapsed="false">
      <c r="A116" s="1" t="n">
        <v>122</v>
      </c>
      <c r="B116" s="1" t="s">
        <v>131</v>
      </c>
      <c r="C116" s="1" t="n">
        <v>308</v>
      </c>
      <c r="D116" s="2" t="n">
        <v>0.39100224</v>
      </c>
      <c r="E116" s="3" t="n">
        <v>0.99999994</v>
      </c>
      <c r="F116" s="1" t="n">
        <v>3</v>
      </c>
      <c r="H116" s="4" t="n">
        <f aca="false">AVERAGE(L116:O116)</f>
        <v>1</v>
      </c>
      <c r="I116" s="4" t="n">
        <f aca="false">STDEV(L116:O116)</f>
        <v>0</v>
      </c>
      <c r="J116" s="4" t="n">
        <f aca="false">AVERAGE(P116:S116)</f>
        <v>788.34980857197</v>
      </c>
      <c r="K116" s="4" t="n">
        <f aca="false">STDEV(P116:S116)</f>
        <v>1574.69961714394</v>
      </c>
      <c r="L116" s="15" t="n">
        <v>1</v>
      </c>
      <c r="M116" s="15" t="n">
        <v>1</v>
      </c>
      <c r="N116" s="15" t="n">
        <v>1</v>
      </c>
      <c r="O116" s="15" t="n">
        <v>1</v>
      </c>
      <c r="P116" s="15" t="n">
        <v>1</v>
      </c>
      <c r="Q116" s="15" t="n">
        <v>1</v>
      </c>
      <c r="R116" s="15" t="n">
        <v>3150.39923428788</v>
      </c>
      <c r="S116" s="15" t="n">
        <v>1</v>
      </c>
    </row>
    <row r="117" customFormat="false" ht="15" hidden="false" customHeight="false" outlineLevel="0" collapsed="false">
      <c r="A117" s="1" t="n">
        <v>136</v>
      </c>
      <c r="B117" s="1" t="s">
        <v>132</v>
      </c>
      <c r="C117" s="1" t="n">
        <v>292</v>
      </c>
      <c r="D117" s="2" t="n">
        <v>0.39100224</v>
      </c>
      <c r="E117" s="3" t="n">
        <v>0.99999994</v>
      </c>
      <c r="F117" s="1" t="n">
        <v>3</v>
      </c>
      <c r="H117" s="4" t="n">
        <f aca="false">AVERAGE(L117:O117)</f>
        <v>1</v>
      </c>
      <c r="I117" s="4" t="n">
        <f aca="false">STDEV(L117:O117)</f>
        <v>0</v>
      </c>
      <c r="J117" s="4" t="n">
        <f aca="false">AVERAGE(P117:S117)</f>
        <v>457.327135699368</v>
      </c>
      <c r="K117" s="4" t="n">
        <f aca="false">STDEV(P117:S117)</f>
        <v>912.654271398735</v>
      </c>
      <c r="L117" s="15" t="n">
        <v>1</v>
      </c>
      <c r="M117" s="15" t="n">
        <v>1</v>
      </c>
      <c r="N117" s="15" t="n">
        <v>1</v>
      </c>
      <c r="O117" s="15" t="n">
        <v>1</v>
      </c>
      <c r="P117" s="15" t="n">
        <v>1</v>
      </c>
      <c r="Q117" s="15" t="n">
        <v>1</v>
      </c>
      <c r="R117" s="15" t="n">
        <v>1826.30854279747</v>
      </c>
      <c r="S117" s="15" t="n">
        <v>1</v>
      </c>
    </row>
    <row r="118" customFormat="false" ht="15" hidden="false" customHeight="false" outlineLevel="0" collapsed="false">
      <c r="A118" s="1" t="n">
        <v>159</v>
      </c>
      <c r="B118" s="1" t="s">
        <v>133</v>
      </c>
      <c r="C118" s="1" t="n">
        <v>279</v>
      </c>
      <c r="D118" s="2" t="n">
        <v>0.39100224</v>
      </c>
      <c r="E118" s="3" t="n">
        <v>0.99999994</v>
      </c>
      <c r="F118" s="1" t="n">
        <v>3</v>
      </c>
      <c r="H118" s="4" t="n">
        <f aca="false">AVERAGE(L118:O118)</f>
        <v>1</v>
      </c>
      <c r="I118" s="4" t="n">
        <f aca="false">STDEV(L118:O118)</f>
        <v>0</v>
      </c>
      <c r="J118" s="4" t="n">
        <f aca="false">AVERAGE(P118:S118)</f>
        <v>265.60592366984</v>
      </c>
      <c r="K118" s="4" t="n">
        <f aca="false">STDEV(P118:S118)</f>
        <v>529.211847339681</v>
      </c>
      <c r="L118" s="15" t="n">
        <v>1</v>
      </c>
      <c r="M118" s="15" t="n">
        <v>1</v>
      </c>
      <c r="N118" s="15" t="n">
        <v>1</v>
      </c>
      <c r="O118" s="15" t="n">
        <v>1</v>
      </c>
      <c r="P118" s="15" t="n">
        <v>1</v>
      </c>
      <c r="Q118" s="15" t="n">
        <v>1</v>
      </c>
      <c r="R118" s="15" t="n">
        <v>1059.42369467936</v>
      </c>
      <c r="S118" s="15" t="n">
        <v>1</v>
      </c>
    </row>
    <row r="119" customFormat="false" ht="15" hidden="false" customHeight="false" outlineLevel="0" collapsed="false">
      <c r="A119" s="1" t="n">
        <v>133</v>
      </c>
      <c r="B119" s="1" t="s">
        <v>134</v>
      </c>
      <c r="C119" s="1" t="n">
        <v>163</v>
      </c>
      <c r="D119" s="2" t="n">
        <v>0.40322283</v>
      </c>
      <c r="E119" s="3" t="n">
        <v>0.9127821</v>
      </c>
      <c r="F119" s="1" t="n">
        <v>5</v>
      </c>
      <c r="H119" s="4" t="n">
        <f aca="false">AVERAGE(L119:O119)</f>
        <v>1471.07063537426</v>
      </c>
      <c r="I119" s="4" t="n">
        <f aca="false">STDEV(L119:O119)</f>
        <v>703.62517181156</v>
      </c>
      <c r="J119" s="4" t="n">
        <f aca="false">AVERAGE(P119:S119)</f>
        <v>1051.38509036795</v>
      </c>
      <c r="K119" s="4" t="n">
        <f aca="false">STDEV(P119:S119)</f>
        <v>643.665242136895</v>
      </c>
      <c r="L119" s="15" t="n">
        <v>2184.57707676391</v>
      </c>
      <c r="M119" s="15" t="n">
        <v>667.746196988561</v>
      </c>
      <c r="N119" s="15" t="n">
        <v>1111.74584278343</v>
      </c>
      <c r="O119" s="15" t="n">
        <v>1920.21342496114</v>
      </c>
      <c r="P119" s="15" t="n">
        <v>1759.25221359289</v>
      </c>
      <c r="Q119" s="15" t="n">
        <v>577.430579353463</v>
      </c>
      <c r="R119" s="15" t="n">
        <v>439.5305451892</v>
      </c>
      <c r="S119" s="15" t="n">
        <v>1429.32702333625</v>
      </c>
    </row>
    <row r="120" customFormat="false" ht="15" hidden="false" customHeight="false" outlineLevel="0" collapsed="false">
      <c r="A120" s="1" t="n">
        <v>52</v>
      </c>
      <c r="B120" s="1" t="s">
        <v>135</v>
      </c>
      <c r="C120" s="1" t="n">
        <v>455</v>
      </c>
      <c r="D120" s="2" t="n">
        <v>0.409853</v>
      </c>
      <c r="E120" s="3" t="n">
        <v>0.89900476</v>
      </c>
      <c r="F120" s="1" t="n">
        <v>5</v>
      </c>
      <c r="H120" s="4" t="n">
        <f aca="false">AVERAGE(L120:O120)</f>
        <v>8196.8651570213</v>
      </c>
      <c r="I120" s="4" t="n">
        <f aca="false">STDEV(L120:O120)</f>
        <v>4282.63851138739</v>
      </c>
      <c r="J120" s="4" t="n">
        <f aca="false">AVERAGE(P120:S120)</f>
        <v>6037.94010531769</v>
      </c>
      <c r="K120" s="4" t="n">
        <f aca="false">STDEV(P120:S120)</f>
        <v>1926.67600339907</v>
      </c>
      <c r="L120" s="15" t="n">
        <v>5281.88253214294</v>
      </c>
      <c r="M120" s="15" t="n">
        <v>5334.11347031242</v>
      </c>
      <c r="N120" s="15" t="n">
        <v>7796.40107022839</v>
      </c>
      <c r="O120" s="15" t="n">
        <v>14375.0635554014</v>
      </c>
      <c r="P120" s="15" t="n">
        <v>5343.20008624168</v>
      </c>
      <c r="Q120" s="15" t="n">
        <v>4154.08034267768</v>
      </c>
      <c r="R120" s="15" t="n">
        <v>8702.02389731957</v>
      </c>
      <c r="S120" s="15" t="n">
        <v>5952.45609503185</v>
      </c>
    </row>
    <row r="121" customFormat="false" ht="15" hidden="false" customHeight="false" outlineLevel="0" collapsed="false">
      <c r="A121" s="1" t="n">
        <v>65</v>
      </c>
      <c r="B121" s="1" t="s">
        <v>136</v>
      </c>
      <c r="C121" s="1" t="n">
        <v>375</v>
      </c>
      <c r="D121" s="2" t="n">
        <v>0.41590992</v>
      </c>
      <c r="E121" s="3" t="n">
        <v>0.886571</v>
      </c>
      <c r="F121" s="1" t="n">
        <v>5</v>
      </c>
      <c r="H121" s="4" t="n">
        <f aca="false">AVERAGE(L121:O121)</f>
        <v>4688.42613539787</v>
      </c>
      <c r="I121" s="4" t="n">
        <f aca="false">STDEV(L121:O121)</f>
        <v>2415.43819197753</v>
      </c>
      <c r="J121" s="4" t="n">
        <f aca="false">AVERAGE(P121:S121)</f>
        <v>6380.80182564699</v>
      </c>
      <c r="K121" s="4" t="n">
        <f aca="false">STDEV(P121:S121)</f>
        <v>3298.67051455675</v>
      </c>
      <c r="L121" s="15" t="n">
        <v>7253.2051528198</v>
      </c>
      <c r="M121" s="15" t="n">
        <v>5840.05961247979</v>
      </c>
      <c r="N121" s="15" t="n">
        <v>3990.56746309822</v>
      </c>
      <c r="O121" s="15" t="n">
        <v>1669.87231319367</v>
      </c>
      <c r="P121" s="15" t="n">
        <v>3781.30065491686</v>
      </c>
      <c r="Q121" s="15" t="n">
        <v>11143.2750671921</v>
      </c>
      <c r="R121" s="15" t="n">
        <v>5957.30503338658</v>
      </c>
      <c r="S121" s="15" t="n">
        <v>4641.32654709238</v>
      </c>
    </row>
    <row r="122" customFormat="false" ht="15" hidden="false" customHeight="false" outlineLevel="0" collapsed="false">
      <c r="A122" s="1" t="n">
        <v>110</v>
      </c>
      <c r="B122" s="1" t="s">
        <v>137</v>
      </c>
      <c r="C122" s="1" t="n">
        <v>76</v>
      </c>
      <c r="D122" s="2" t="n">
        <v>0.4370415</v>
      </c>
      <c r="E122" s="3" t="n">
        <v>0.86252624</v>
      </c>
      <c r="F122" s="1" t="n">
        <v>4</v>
      </c>
      <c r="H122" s="4" t="n">
        <f aca="false">AVERAGE(L122:O122)</f>
        <v>1971.45786623671</v>
      </c>
      <c r="I122" s="4" t="n">
        <f aca="false">STDEV(L122:O122)</f>
        <v>362.393993157612</v>
      </c>
      <c r="J122" s="4" t="n">
        <f aca="false">AVERAGE(P122:S122)</f>
        <v>2445.85580776274</v>
      </c>
      <c r="K122" s="4" t="n">
        <f aca="false">STDEV(P122:S122)</f>
        <v>1015.40530162003</v>
      </c>
      <c r="L122" s="15" t="n">
        <v>1614.40932672156</v>
      </c>
      <c r="M122" s="15" t="n">
        <v>1965.46469076205</v>
      </c>
      <c r="N122" s="15" t="n">
        <v>2469.65600243709</v>
      </c>
      <c r="O122" s="15" t="n">
        <v>1836.30144502612</v>
      </c>
      <c r="P122" s="15" t="n">
        <v>1984.89667517691</v>
      </c>
      <c r="Q122" s="15" t="n">
        <v>1800.47288879158</v>
      </c>
      <c r="R122" s="15" t="n">
        <v>3961.35343562042</v>
      </c>
      <c r="S122" s="15" t="n">
        <v>2036.70023146207</v>
      </c>
    </row>
    <row r="123" customFormat="false" ht="15" hidden="false" customHeight="false" outlineLevel="0" collapsed="false">
      <c r="A123" s="1" t="n">
        <v>88</v>
      </c>
      <c r="B123" s="1" t="s">
        <v>138</v>
      </c>
      <c r="C123" s="1" t="n">
        <v>198</v>
      </c>
      <c r="D123" s="2" t="n">
        <v>0.44167933</v>
      </c>
      <c r="E123" s="3" t="n">
        <v>0.8842576</v>
      </c>
      <c r="F123" s="1" t="n">
        <v>3</v>
      </c>
      <c r="H123" s="4" t="n">
        <f aca="false">AVERAGE(L123:O123)</f>
        <v>2677.094641527</v>
      </c>
      <c r="I123" s="4" t="n">
        <f aca="false">STDEV(L123:O123)</f>
        <v>2344.81814587065</v>
      </c>
      <c r="J123" s="4" t="n">
        <f aca="false">AVERAGE(P123:S123)</f>
        <v>3023.2073266785</v>
      </c>
      <c r="K123" s="4" t="n">
        <f aca="false">STDEV(P123:S123)</f>
        <v>648.776286528001</v>
      </c>
      <c r="L123" s="15" t="n">
        <v>1482.02649825124</v>
      </c>
      <c r="M123" s="15" t="n">
        <v>1235.2569949685</v>
      </c>
      <c r="N123" s="15" t="n">
        <v>6176.23511989988</v>
      </c>
      <c r="O123" s="15" t="n">
        <v>1814.8599529884</v>
      </c>
      <c r="P123" s="15" t="n">
        <v>2545.12669069833</v>
      </c>
      <c r="Q123" s="15" t="n">
        <v>2502.99232444808</v>
      </c>
      <c r="R123" s="15" t="n">
        <v>3886.53242143622</v>
      </c>
      <c r="S123" s="15" t="n">
        <v>3158.17787013138</v>
      </c>
    </row>
    <row r="124" customFormat="false" ht="15" hidden="false" customHeight="false" outlineLevel="0" collapsed="false">
      <c r="A124" s="1" t="n">
        <v>98</v>
      </c>
      <c r="B124" s="1" t="s">
        <v>139</v>
      </c>
      <c r="C124" s="1" t="n">
        <v>88</v>
      </c>
      <c r="D124" s="2" t="n">
        <v>0.45395428</v>
      </c>
      <c r="E124" s="3" t="n">
        <v>0.8580428</v>
      </c>
      <c r="F124" s="1" t="n">
        <v>3</v>
      </c>
      <c r="H124" s="4" t="n">
        <f aca="false">AVERAGE(L124:O124)</f>
        <v>2955.02119914917</v>
      </c>
      <c r="I124" s="4" t="n">
        <f aca="false">STDEV(L124:O124)</f>
        <v>546.699717734654</v>
      </c>
      <c r="J124" s="4" t="n">
        <f aca="false">AVERAGE(P124:S124)</f>
        <v>2563.9509533052</v>
      </c>
      <c r="K124" s="4" t="n">
        <f aca="false">STDEV(P124:S124)</f>
        <v>1674.7378822272</v>
      </c>
      <c r="L124" s="15" t="n">
        <v>3690.32919189898</v>
      </c>
      <c r="M124" s="15" t="n">
        <v>3020.74854269516</v>
      </c>
      <c r="N124" s="15" t="n">
        <v>2678.63050475156</v>
      </c>
      <c r="O124" s="15" t="n">
        <v>2430.37655725097</v>
      </c>
      <c r="P124" s="15" t="n">
        <v>2502.30844514101</v>
      </c>
      <c r="Q124" s="15" t="n">
        <v>1728.94233506593</v>
      </c>
      <c r="R124" s="15" t="n">
        <v>4924.24018116085</v>
      </c>
      <c r="S124" s="15" t="n">
        <v>1100.31285185303</v>
      </c>
    </row>
    <row r="125" customFormat="false" ht="15" hidden="false" customHeight="false" outlineLevel="0" collapsed="false">
      <c r="A125" s="1" t="n">
        <v>106</v>
      </c>
      <c r="B125" s="1" t="s">
        <v>140</v>
      </c>
      <c r="C125" s="1" t="n">
        <v>446</v>
      </c>
      <c r="D125" s="2" t="n">
        <v>0.46727207</v>
      </c>
      <c r="E125" s="3" t="n">
        <v>0.80242777</v>
      </c>
      <c r="F125" s="1" t="n">
        <v>4</v>
      </c>
      <c r="H125" s="4" t="n">
        <f aca="false">AVERAGE(L125:O125)</f>
        <v>436.135550226739</v>
      </c>
      <c r="I125" s="4" t="n">
        <f aca="false">STDEV(L125:O125)</f>
        <v>321.697075515239</v>
      </c>
      <c r="J125" s="4" t="n">
        <f aca="false">AVERAGE(P125:S125)</f>
        <v>1524.82366722368</v>
      </c>
      <c r="K125" s="4" t="n">
        <f aca="false">STDEV(P125:S125)</f>
        <v>1913.63200066411</v>
      </c>
      <c r="L125" s="15" t="n">
        <v>174.594919191719</v>
      </c>
      <c r="M125" s="15" t="n">
        <v>283.260689194063</v>
      </c>
      <c r="N125" s="15" t="n">
        <v>901.047293449571</v>
      </c>
      <c r="O125" s="15" t="n">
        <v>385.639299071605</v>
      </c>
      <c r="P125" s="15" t="n">
        <v>641.726357804253</v>
      </c>
      <c r="Q125" s="15" t="n">
        <v>4337.70546867996</v>
      </c>
      <c r="R125" s="15" t="n">
        <v>95.300749501153</v>
      </c>
      <c r="S125" s="15" t="n">
        <v>1024.56209290935</v>
      </c>
    </row>
    <row r="126" customFormat="false" ht="15" hidden="false" customHeight="false" outlineLevel="0" collapsed="false">
      <c r="A126" s="1" t="n">
        <v>142</v>
      </c>
      <c r="B126" s="1" t="s">
        <v>141</v>
      </c>
      <c r="C126" s="1" t="n">
        <v>171</v>
      </c>
      <c r="D126" s="2" t="n">
        <v>0.49160448</v>
      </c>
      <c r="E126" s="3" t="n">
        <v>0.7417211</v>
      </c>
      <c r="F126" s="1" t="n">
        <v>5</v>
      </c>
      <c r="H126" s="4" t="n">
        <f aca="false">AVERAGE(L126:O126)</f>
        <v>1308.08367853955</v>
      </c>
      <c r="I126" s="4" t="n">
        <f aca="false">STDEV(L126:O126)</f>
        <v>301.726305039519</v>
      </c>
      <c r="J126" s="4" t="n">
        <f aca="false">AVERAGE(P126:S126)</f>
        <v>1140.00576214417</v>
      </c>
      <c r="K126" s="4" t="n">
        <f aca="false">STDEV(P126:S126)</f>
        <v>334.123538331336</v>
      </c>
      <c r="L126" s="15" t="n">
        <v>1461.97146929866</v>
      </c>
      <c r="M126" s="15" t="n">
        <v>900.235201560048</v>
      </c>
      <c r="N126" s="15" t="n">
        <v>1275.61741292693</v>
      </c>
      <c r="O126" s="15" t="n">
        <v>1594.51063037257</v>
      </c>
      <c r="P126" s="15" t="n">
        <v>1308.59068096473</v>
      </c>
      <c r="Q126" s="15" t="n">
        <v>1064.65488417686</v>
      </c>
      <c r="R126" s="15" t="n">
        <v>1478.40217898308</v>
      </c>
      <c r="S126" s="15" t="n">
        <v>708.375304451992</v>
      </c>
    </row>
    <row r="127" customFormat="false" ht="15" hidden="false" customHeight="false" outlineLevel="0" collapsed="false">
      <c r="A127" s="1" t="n">
        <v>123</v>
      </c>
      <c r="B127" s="1" t="s">
        <v>142</v>
      </c>
      <c r="C127" s="1" t="n">
        <v>31</v>
      </c>
      <c r="D127" s="2" t="n">
        <v>0.49494004</v>
      </c>
      <c r="E127" s="3" t="n">
        <v>0.75003594</v>
      </c>
      <c r="F127" s="1" t="n">
        <v>4</v>
      </c>
      <c r="H127" s="4" t="n">
        <f aca="false">AVERAGE(L127:O127)</f>
        <v>1150.38406524229</v>
      </c>
      <c r="I127" s="4" t="n">
        <f aca="false">STDEV(L127:O127)</f>
        <v>1321.71172743582</v>
      </c>
      <c r="J127" s="4" t="n">
        <f aca="false">AVERAGE(P127:S127)</f>
        <v>1210.76870212634</v>
      </c>
      <c r="K127" s="4" t="n">
        <f aca="false">STDEV(P127:S127)</f>
        <v>480.464478469395</v>
      </c>
      <c r="L127" s="15" t="n">
        <v>459.180533485492</v>
      </c>
      <c r="M127" s="15" t="n">
        <v>447.22230560156</v>
      </c>
      <c r="N127" s="15" t="n">
        <v>563.736580849282</v>
      </c>
      <c r="O127" s="15" t="n">
        <v>3131.39684103284</v>
      </c>
      <c r="P127" s="15" t="n">
        <v>1169.2447873778</v>
      </c>
      <c r="Q127" s="15" t="n">
        <v>1156.99113042819</v>
      </c>
      <c r="R127" s="15" t="n">
        <v>673.876506020453</v>
      </c>
      <c r="S127" s="15" t="n">
        <v>1842.96238467893</v>
      </c>
    </row>
    <row r="128" customFormat="false" ht="15" hidden="false" customHeight="false" outlineLevel="0" collapsed="false">
      <c r="A128" s="1" t="n">
        <v>42</v>
      </c>
      <c r="B128" s="1" t="s">
        <v>143</v>
      </c>
      <c r="C128" s="1" t="n">
        <v>161</v>
      </c>
      <c r="D128" s="2" t="n">
        <v>0.50333375</v>
      </c>
      <c r="E128" s="3" t="n">
        <v>0.7207662</v>
      </c>
      <c r="F128" s="1" t="n">
        <v>5</v>
      </c>
      <c r="H128" s="4" t="n">
        <f aca="false">AVERAGE(L128:O128)</f>
        <v>12679.5759439443</v>
      </c>
      <c r="I128" s="4" t="n">
        <f aca="false">STDEV(L128:O128)</f>
        <v>3640.90932076124</v>
      </c>
      <c r="J128" s="4" t="n">
        <f aca="false">AVERAGE(P128:S128)</f>
        <v>11031.4693924727</v>
      </c>
      <c r="K128" s="4" t="n">
        <f aca="false">STDEV(P128:S128)</f>
        <v>2641.84553364901</v>
      </c>
      <c r="L128" s="15" t="n">
        <v>9582.77386721283</v>
      </c>
      <c r="M128" s="15" t="n">
        <v>11422.9077641138</v>
      </c>
      <c r="N128" s="15" t="n">
        <v>11764.1506307228</v>
      </c>
      <c r="O128" s="15" t="n">
        <v>17948.4715137279</v>
      </c>
      <c r="P128" s="15" t="n">
        <v>7282.05913718456</v>
      </c>
      <c r="Q128" s="15" t="n">
        <v>11298.6326136763</v>
      </c>
      <c r="R128" s="15" t="n">
        <v>13383.1532335473</v>
      </c>
      <c r="S128" s="15" t="n">
        <v>12162.0325854826</v>
      </c>
    </row>
    <row r="129" customFormat="false" ht="15" hidden="false" customHeight="false" outlineLevel="0" collapsed="false">
      <c r="A129" s="1" t="n">
        <v>44</v>
      </c>
      <c r="B129" s="1" t="s">
        <v>144</v>
      </c>
      <c r="C129" s="1" t="n">
        <v>99</v>
      </c>
      <c r="D129" s="2" t="n">
        <v>0.50340456</v>
      </c>
      <c r="E129" s="3" t="n">
        <v>0.7206407</v>
      </c>
      <c r="F129" s="1" t="n">
        <v>5</v>
      </c>
      <c r="H129" s="4" t="n">
        <f aca="false">AVERAGE(L129:O129)</f>
        <v>11399.4298855244</v>
      </c>
      <c r="I129" s="4" t="n">
        <f aca="false">STDEV(L129:O129)</f>
        <v>5601.73943816786</v>
      </c>
      <c r="J129" s="4" t="n">
        <f aca="false">AVERAGE(P129:S129)</f>
        <v>8038.68343680806</v>
      </c>
      <c r="K129" s="4" t="n">
        <f aca="false">STDEV(P129:S129)</f>
        <v>3380.2791405294</v>
      </c>
      <c r="L129" s="15" t="n">
        <v>11182.6112196811</v>
      </c>
      <c r="M129" s="15" t="n">
        <v>13515.1511174973</v>
      </c>
      <c r="N129" s="15" t="n">
        <v>3823.8088168192</v>
      </c>
      <c r="O129" s="15" t="n">
        <v>17076.1483881002</v>
      </c>
      <c r="P129" s="15" t="n">
        <v>11099.1151229211</v>
      </c>
      <c r="Q129" s="15" t="n">
        <v>3230.33496194311</v>
      </c>
      <c r="R129" s="15" t="n">
        <v>8548.77544609655</v>
      </c>
      <c r="S129" s="15" t="n">
        <v>9276.50821627146</v>
      </c>
    </row>
    <row r="130" customFormat="false" ht="15" hidden="false" customHeight="false" outlineLevel="0" collapsed="false">
      <c r="A130" s="1" t="n">
        <v>154</v>
      </c>
      <c r="B130" s="1" t="s">
        <v>145</v>
      </c>
      <c r="C130" s="1" t="n">
        <v>30</v>
      </c>
      <c r="D130" s="2" t="n">
        <v>0.509004</v>
      </c>
      <c r="E130" s="3" t="n">
        <v>0.74752903</v>
      </c>
      <c r="F130" s="1" t="n">
        <v>3</v>
      </c>
      <c r="H130" s="4" t="n">
        <f aca="false">AVERAGE(L130:O130)</f>
        <v>841.177405938307</v>
      </c>
      <c r="I130" s="4" t="n">
        <f aca="false">STDEV(L130:O130)</f>
        <v>325.354519562785</v>
      </c>
      <c r="J130" s="4" t="n">
        <f aca="false">AVERAGE(P130:S130)</f>
        <v>938.087975234414</v>
      </c>
      <c r="K130" s="4" t="n">
        <f aca="false">STDEV(P130:S130)</f>
        <v>90.7809433644406</v>
      </c>
      <c r="L130" s="15" t="n">
        <v>851.716769378041</v>
      </c>
      <c r="M130" s="15" t="n">
        <v>1197.74152375356</v>
      </c>
      <c r="N130" s="15" t="n">
        <v>409.699104682525</v>
      </c>
      <c r="O130" s="15" t="n">
        <v>905.552225939108</v>
      </c>
      <c r="P130" s="15" t="n">
        <v>966.931159882298</v>
      </c>
      <c r="Q130" s="15" t="n">
        <v>803.576449274174</v>
      </c>
      <c r="R130" s="15" t="n">
        <v>980.545249924634</v>
      </c>
      <c r="S130" s="15" t="n">
        <v>1001.29904185655</v>
      </c>
    </row>
    <row r="131" customFormat="false" ht="15" hidden="false" customHeight="false" outlineLevel="0" collapsed="false">
      <c r="A131" s="1" t="n">
        <v>158</v>
      </c>
      <c r="B131" s="1" t="s">
        <v>146</v>
      </c>
      <c r="C131" s="1" t="n">
        <v>89</v>
      </c>
      <c r="D131" s="2" t="n">
        <v>0.50949556</v>
      </c>
      <c r="E131" s="3" t="n">
        <v>0.74658847</v>
      </c>
      <c r="F131" s="1" t="n">
        <v>3</v>
      </c>
      <c r="H131" s="4" t="n">
        <f aca="false">AVERAGE(L131:O131)</f>
        <v>457.932897699285</v>
      </c>
      <c r="I131" s="4" t="n">
        <f aca="false">STDEV(L131:O131)</f>
        <v>107.713833841917</v>
      </c>
      <c r="J131" s="4" t="n">
        <f aca="false">AVERAGE(P131:S131)</f>
        <v>638.726917995736</v>
      </c>
      <c r="K131" s="4" t="n">
        <f aca="false">STDEV(P131:S131)</f>
        <v>349.679245679218</v>
      </c>
      <c r="L131" s="15" t="n">
        <v>422.172701831426</v>
      </c>
      <c r="M131" s="15" t="n">
        <v>385.808514621672</v>
      </c>
      <c r="N131" s="15" t="n">
        <v>405.793731269453</v>
      </c>
      <c r="O131" s="15" t="n">
        <v>617.95664307459</v>
      </c>
      <c r="P131" s="15" t="n">
        <v>478.462733892827</v>
      </c>
      <c r="Q131" s="15" t="n">
        <v>701.904522112009</v>
      </c>
      <c r="R131" s="15" t="n">
        <v>1094.9697322723</v>
      </c>
      <c r="S131" s="15" t="n">
        <v>279.570683705811</v>
      </c>
    </row>
    <row r="132" customFormat="false" ht="15" hidden="false" customHeight="false" outlineLevel="0" collapsed="false">
      <c r="A132" s="1" t="n">
        <v>22</v>
      </c>
      <c r="B132" s="1" t="s">
        <v>147</v>
      </c>
      <c r="C132" s="1" t="n">
        <v>4</v>
      </c>
      <c r="D132" s="2" t="n">
        <v>0.5169328</v>
      </c>
      <c r="E132" s="3" t="n">
        <v>0.6968934</v>
      </c>
      <c r="F132" s="1" t="n">
        <v>5</v>
      </c>
      <c r="H132" s="4" t="n">
        <f aca="false">AVERAGE(L132:O132)</f>
        <v>24448.467483018</v>
      </c>
      <c r="I132" s="4" t="n">
        <f aca="false">STDEV(L132:O132)</f>
        <v>3109.30318644811</v>
      </c>
      <c r="J132" s="4" t="n">
        <f aca="false">AVERAGE(P132:S132)</f>
        <v>22875.1033829966</v>
      </c>
      <c r="K132" s="4" t="n">
        <f aca="false">STDEV(P132:S132)</f>
        <v>3316.76243787701</v>
      </c>
      <c r="L132" s="15" t="n">
        <v>20223.9446489473</v>
      </c>
      <c r="M132" s="15" t="n">
        <v>24635.3028644835</v>
      </c>
      <c r="N132" s="15" t="n">
        <v>27685.9863707058</v>
      </c>
      <c r="O132" s="15" t="n">
        <v>25248.6360479353</v>
      </c>
      <c r="P132" s="15" t="n">
        <v>20274.9589111986</v>
      </c>
      <c r="Q132" s="15" t="n">
        <v>26947.282512696</v>
      </c>
      <c r="R132" s="15" t="n">
        <v>20068.3492223453</v>
      </c>
      <c r="S132" s="15" t="n">
        <v>24209.8228857464</v>
      </c>
    </row>
    <row r="133" customFormat="false" ht="15" hidden="false" customHeight="false" outlineLevel="0" collapsed="false">
      <c r="A133" s="1" t="n">
        <v>116</v>
      </c>
      <c r="B133" s="1" t="s">
        <v>148</v>
      </c>
      <c r="C133" s="1" t="n">
        <v>53</v>
      </c>
      <c r="D133" s="2" t="n">
        <v>0.5326246</v>
      </c>
      <c r="E133" s="3" t="n">
        <v>0.6698753</v>
      </c>
      <c r="F133" s="1" t="n">
        <v>5</v>
      </c>
      <c r="G133" s="5"/>
      <c r="H133" s="4" t="n">
        <f aca="false">AVERAGE(L133:O133)</f>
        <v>2044.720984836</v>
      </c>
      <c r="I133" s="4" t="n">
        <f aca="false">STDEV(L133:O133)</f>
        <v>1482.23530834434</v>
      </c>
      <c r="J133" s="4" t="n">
        <f aca="false">AVERAGE(P133:S133)</f>
        <v>1457.40720393909</v>
      </c>
      <c r="K133" s="4" t="n">
        <f aca="false">STDEV(P133:S133)</f>
        <v>1203.3109364861</v>
      </c>
      <c r="L133" s="15" t="n">
        <v>3554.67165109954</v>
      </c>
      <c r="M133" s="15" t="n">
        <v>3077.49529510051</v>
      </c>
      <c r="N133" s="15" t="n">
        <v>850.057858649102</v>
      </c>
      <c r="O133" s="15" t="n">
        <v>696.659134494842</v>
      </c>
      <c r="P133" s="15" t="n">
        <v>2258.73915055047</v>
      </c>
      <c r="Q133" s="15" t="n">
        <v>2709.28816082466</v>
      </c>
      <c r="R133" s="15" t="n">
        <v>315.277600430355</v>
      </c>
      <c r="S133" s="15" t="n">
        <v>546.323903950864</v>
      </c>
    </row>
    <row r="134" customFormat="false" ht="15" hidden="false" customHeight="false" outlineLevel="0" collapsed="false">
      <c r="A134" s="1" t="n">
        <v>162</v>
      </c>
      <c r="B134" s="1" t="s">
        <v>149</v>
      </c>
      <c r="C134" s="1" t="n">
        <v>365</v>
      </c>
      <c r="D134" s="2" t="n">
        <v>0.5449337</v>
      </c>
      <c r="E134" s="3" t="n">
        <v>0.6606698</v>
      </c>
      <c r="F134" s="1" t="n">
        <v>4</v>
      </c>
      <c r="H134" s="4" t="n">
        <f aca="false">AVERAGE(L134:O134)</f>
        <v>304.784909021278</v>
      </c>
      <c r="I134" s="4" t="n">
        <f aca="false">STDEV(L134:O134)</f>
        <v>477.532056754382</v>
      </c>
      <c r="J134" s="4" t="n">
        <f aca="false">AVERAGE(P134:S134)</f>
        <v>241.99709328244</v>
      </c>
      <c r="K134" s="4" t="n">
        <f aca="false">STDEV(P134:S134)</f>
        <v>125.632608549689</v>
      </c>
      <c r="L134" s="15" t="n">
        <v>59.7085898586235</v>
      </c>
      <c r="M134" s="15" t="n">
        <v>51.0382300615639</v>
      </c>
      <c r="N134" s="15" t="n">
        <v>87.6941976595567</v>
      </c>
      <c r="O134" s="15" t="n">
        <v>1020.69861850537</v>
      </c>
      <c r="P134" s="15" t="n">
        <v>94.5987985230769</v>
      </c>
      <c r="Q134" s="15" t="n">
        <v>185.132405971174</v>
      </c>
      <c r="R134" s="15" t="n">
        <v>371.779299587245</v>
      </c>
      <c r="S134" s="15" t="n">
        <v>316.477869048265</v>
      </c>
    </row>
    <row r="135" customFormat="false" ht="15" hidden="false" customHeight="false" outlineLevel="0" collapsed="false">
      <c r="A135" s="5" t="n">
        <v>108</v>
      </c>
      <c r="B135" s="5" t="s">
        <v>150</v>
      </c>
      <c r="C135" s="5" t="n">
        <v>186</v>
      </c>
      <c r="D135" s="6" t="n">
        <v>0.55400544</v>
      </c>
      <c r="E135" s="7" t="n">
        <v>0.6642818</v>
      </c>
      <c r="F135" s="5" t="n">
        <v>3</v>
      </c>
      <c r="H135" s="4" t="n">
        <f aca="false">AVERAGE(L135:O135)</f>
        <v>591.217645810529</v>
      </c>
      <c r="I135" s="4" t="n">
        <f aca="false">STDEV(L135:O135)</f>
        <v>163.143604628442</v>
      </c>
      <c r="J135" s="4" t="n">
        <f aca="false">AVERAGE(P135:S135)</f>
        <v>1449.5609977777</v>
      </c>
      <c r="K135" s="4" t="n">
        <f aca="false">STDEV(P135:S135)</f>
        <v>1824.13485434063</v>
      </c>
      <c r="L135" s="15" t="n">
        <v>566.191371621014</v>
      </c>
      <c r="M135" s="15" t="n">
        <v>618.487040495981</v>
      </c>
      <c r="N135" s="15" t="n">
        <v>788.180735538757</v>
      </c>
      <c r="O135" s="15" t="n">
        <v>392.011435586363</v>
      </c>
      <c r="P135" s="15" t="n">
        <v>694.137133368879</v>
      </c>
      <c r="Q135" s="15" t="n">
        <v>4170.51581775257</v>
      </c>
      <c r="R135" s="15" t="n">
        <v>271.235318836649</v>
      </c>
      <c r="S135" s="15" t="n">
        <v>662.355721152714</v>
      </c>
    </row>
    <row r="136" customFormat="false" ht="15" hidden="false" customHeight="false" outlineLevel="0" collapsed="false">
      <c r="A136" s="1" t="n">
        <v>36</v>
      </c>
      <c r="B136" s="1" t="s">
        <v>151</v>
      </c>
      <c r="C136" s="1" t="n">
        <v>142</v>
      </c>
      <c r="D136" s="2" t="n">
        <v>0.5560063</v>
      </c>
      <c r="E136" s="3" t="n">
        <v>0.6305851</v>
      </c>
      <c r="F136" s="1" t="n">
        <v>5</v>
      </c>
      <c r="H136" s="4" t="n">
        <f aca="false">AVERAGE(L136:O136)</f>
        <v>12165.7681019919</v>
      </c>
      <c r="I136" s="4" t="n">
        <f aca="false">STDEV(L136:O136)</f>
        <v>6453.18501707029</v>
      </c>
      <c r="J136" s="4" t="n">
        <f aca="false">AVERAGE(P136:S136)</f>
        <v>9093.55323533842</v>
      </c>
      <c r="K136" s="4" t="n">
        <f aca="false">STDEV(P136:S136)</f>
        <v>3174.72419332521</v>
      </c>
      <c r="L136" s="15" t="n">
        <v>14960.5792465562</v>
      </c>
      <c r="M136" s="15" t="n">
        <v>19728.2190156358</v>
      </c>
      <c r="N136" s="15" t="n">
        <v>8760.93508384786</v>
      </c>
      <c r="O136" s="15" t="n">
        <v>5213.33906192799</v>
      </c>
      <c r="P136" s="15" t="n">
        <v>11808.8830343715</v>
      </c>
      <c r="Q136" s="15" t="n">
        <v>4579.58680438037</v>
      </c>
      <c r="R136" s="15" t="n">
        <v>10652.4795359663</v>
      </c>
      <c r="S136" s="15" t="n">
        <v>9333.26356663549</v>
      </c>
    </row>
    <row r="137" customFormat="false" ht="15" hidden="false" customHeight="false" outlineLevel="0" collapsed="false">
      <c r="A137" s="1" t="n">
        <v>83</v>
      </c>
      <c r="B137" s="1" t="s">
        <v>152</v>
      </c>
      <c r="C137" s="1" t="n">
        <v>137</v>
      </c>
      <c r="D137" s="2" t="n">
        <v>0.5607592</v>
      </c>
      <c r="E137" s="3" t="n">
        <v>0.6522486</v>
      </c>
      <c r="F137" s="1" t="n">
        <v>3</v>
      </c>
      <c r="H137" s="4" t="n">
        <f aca="false">AVERAGE(L137:O137)</f>
        <v>4756.65090457567</v>
      </c>
      <c r="I137" s="4" t="n">
        <f aca="false">STDEV(L137:O137)</f>
        <v>2920.90541636468</v>
      </c>
      <c r="J137" s="4" t="n">
        <f aca="false">AVERAGE(P137:S137)</f>
        <v>3232.59695219435</v>
      </c>
      <c r="K137" s="4" t="n">
        <f aca="false">STDEV(P137:S137)</f>
        <v>548.421872709884</v>
      </c>
      <c r="L137" s="15" t="n">
        <v>1996.09111234393</v>
      </c>
      <c r="M137" s="15" t="n">
        <v>2509.15975006638</v>
      </c>
      <c r="N137" s="15" t="n">
        <v>6823.1427475904</v>
      </c>
      <c r="O137" s="15" t="n">
        <v>7698.21000830199</v>
      </c>
      <c r="P137" s="15" t="n">
        <v>3042.0820313492</v>
      </c>
      <c r="Q137" s="15" t="n">
        <v>3789.59179072722</v>
      </c>
      <c r="R137" s="15" t="n">
        <v>3543.62751702593</v>
      </c>
      <c r="S137" s="15" t="n">
        <v>2555.08646967507</v>
      </c>
    </row>
    <row r="138" customFormat="false" ht="15" hidden="false" customHeight="false" outlineLevel="0" collapsed="false">
      <c r="A138" s="1" t="n">
        <v>15</v>
      </c>
      <c r="B138" s="1" t="s">
        <v>153</v>
      </c>
      <c r="C138" s="1" t="n">
        <v>106</v>
      </c>
      <c r="D138" s="2" t="n">
        <v>0.6155043</v>
      </c>
      <c r="E138" s="3" t="n">
        <v>0.55845696</v>
      </c>
      <c r="F138" s="1" t="n">
        <v>3</v>
      </c>
      <c r="G138" s="5"/>
      <c r="H138" s="4" t="n">
        <f aca="false">AVERAGE(L138:O138)</f>
        <v>13841.306816016</v>
      </c>
      <c r="I138" s="4" t="n">
        <f aca="false">STDEV(L138:O138)</f>
        <v>14667.9713225503</v>
      </c>
      <c r="J138" s="4" t="n">
        <f aca="false">AVERAGE(P138:S138)</f>
        <v>10957.8434885341</v>
      </c>
      <c r="K138" s="4" t="n">
        <f aca="false">STDEV(P138:S138)</f>
        <v>6235.33033843741</v>
      </c>
      <c r="L138" s="15" t="n">
        <v>30142.7897925889</v>
      </c>
      <c r="M138" s="15" t="n">
        <v>22291.3572101158</v>
      </c>
      <c r="N138" s="15" t="n">
        <v>2462.34682191529</v>
      </c>
      <c r="O138" s="15" t="n">
        <v>468.733439443916</v>
      </c>
      <c r="P138" s="15" t="n">
        <v>7244.34020756277</v>
      </c>
      <c r="Q138" s="15" t="n">
        <v>15747.6371661055</v>
      </c>
      <c r="R138" s="15" t="n">
        <v>16717.5789928165</v>
      </c>
      <c r="S138" s="15" t="n">
        <v>4121.81758765175</v>
      </c>
    </row>
    <row r="139" customFormat="false" ht="15" hidden="false" customHeight="false" outlineLevel="0" collapsed="false">
      <c r="A139" s="1" t="n">
        <v>53</v>
      </c>
      <c r="B139" s="1" t="s">
        <v>154</v>
      </c>
      <c r="C139" s="1" t="n">
        <v>155</v>
      </c>
      <c r="D139" s="2" t="n">
        <v>0.617488</v>
      </c>
      <c r="E139" s="3" t="n">
        <v>0.5405866</v>
      </c>
      <c r="F139" s="1" t="n">
        <v>4</v>
      </c>
      <c r="H139" s="4" t="n">
        <f aca="false">AVERAGE(L139:O139)</f>
        <v>12210.2411672267</v>
      </c>
      <c r="I139" s="4" t="n">
        <f aca="false">STDEV(L139:O139)</f>
        <v>961.903424843303</v>
      </c>
      <c r="J139" s="4" t="n">
        <f aca="false">AVERAGE(P139:S139)</f>
        <v>11756.947849849</v>
      </c>
      <c r="K139" s="4" t="n">
        <f aca="false">STDEV(P139:S139)</f>
        <v>1590.5413397974</v>
      </c>
      <c r="L139" s="15" t="n">
        <v>11822.4681076695</v>
      </c>
      <c r="M139" s="15" t="n">
        <v>11148.8228709115</v>
      </c>
      <c r="N139" s="15" t="n">
        <v>13408.5034250147</v>
      </c>
      <c r="O139" s="15" t="n">
        <v>12461.1702653113</v>
      </c>
      <c r="P139" s="15" t="n">
        <v>12041.2042298955</v>
      </c>
      <c r="Q139" s="15" t="n">
        <v>11379.8443718247</v>
      </c>
      <c r="R139" s="15" t="n">
        <v>13721.9836898281</v>
      </c>
      <c r="S139" s="15" t="n">
        <v>9884.75910784776</v>
      </c>
    </row>
    <row r="140" customFormat="false" ht="15" hidden="false" customHeight="false" outlineLevel="0" collapsed="false">
      <c r="A140" s="1" t="n">
        <v>157</v>
      </c>
      <c r="B140" s="1" t="s">
        <v>155</v>
      </c>
      <c r="C140" s="1" t="n">
        <v>239</v>
      </c>
      <c r="D140" s="2" t="n">
        <v>0.635456</v>
      </c>
      <c r="E140" s="3" t="n">
        <v>0.50434005</v>
      </c>
      <c r="F140" s="1" t="n">
        <v>5</v>
      </c>
      <c r="H140" s="4" t="n">
        <f aca="false">AVERAGE(L140:O140)</f>
        <v>500.585713241568</v>
      </c>
      <c r="I140" s="4" t="n">
        <f aca="false">STDEV(L140:O140)</f>
        <v>249.402050752281</v>
      </c>
      <c r="J140" s="4" t="n">
        <f aca="false">AVERAGE(P140:S140)</f>
        <v>605.114764489084</v>
      </c>
      <c r="K140" s="4" t="n">
        <f aca="false">STDEV(P140:S140)</f>
        <v>363.864008923459</v>
      </c>
      <c r="L140" s="15" t="n">
        <v>700.312621891662</v>
      </c>
      <c r="M140" s="15" t="n">
        <v>256.931710728666</v>
      </c>
      <c r="N140" s="15" t="n">
        <v>314.725725664446</v>
      </c>
      <c r="O140" s="15" t="n">
        <v>730.372794681498</v>
      </c>
      <c r="P140" s="15" t="n">
        <v>1149.8833250406</v>
      </c>
      <c r="Q140" s="15" t="n">
        <v>455.070184516356</v>
      </c>
      <c r="R140" s="15" t="n">
        <v>406.922110906184</v>
      </c>
      <c r="S140" s="15" t="n">
        <v>408.583437493199</v>
      </c>
    </row>
    <row r="141" customFormat="false" ht="15" hidden="false" customHeight="false" outlineLevel="0" collapsed="false">
      <c r="A141" s="1" t="n">
        <v>48</v>
      </c>
      <c r="B141" s="1" t="s">
        <v>156</v>
      </c>
      <c r="C141" s="1" t="n">
        <v>453</v>
      </c>
      <c r="D141" s="2" t="n">
        <v>0.64316463</v>
      </c>
      <c r="E141" s="3" t="n">
        <v>0.49259642</v>
      </c>
      <c r="F141" s="1" t="n">
        <v>5</v>
      </c>
      <c r="H141" s="4" t="n">
        <f aca="false">AVERAGE(L141:O141)</f>
        <v>11443.3142264403</v>
      </c>
      <c r="I141" s="4" t="n">
        <f aca="false">STDEV(L141:O141)</f>
        <v>3485.60180670273</v>
      </c>
      <c r="J141" s="4" t="n">
        <f aca="false">AVERAGE(P141:S141)</f>
        <v>12372.8226032412</v>
      </c>
      <c r="K141" s="4" t="n">
        <f aca="false">STDEV(P141:S141)</f>
        <v>2864.80581126</v>
      </c>
      <c r="L141" s="15" t="n">
        <v>7753.42011645506</v>
      </c>
      <c r="M141" s="15" t="n">
        <v>10408.5032113952</v>
      </c>
      <c r="N141" s="15" t="n">
        <v>16107.9144109177</v>
      </c>
      <c r="O141" s="15" t="n">
        <v>11503.4191669933</v>
      </c>
      <c r="P141" s="15" t="n">
        <v>9366.86468398668</v>
      </c>
      <c r="Q141" s="15" t="n">
        <v>16268.9226037041</v>
      </c>
      <c r="R141" s="15" t="n">
        <v>11857.8147326333</v>
      </c>
      <c r="S141" s="15" t="n">
        <v>11997.6883926406</v>
      </c>
    </row>
    <row r="142" customFormat="false" ht="15" hidden="false" customHeight="false" outlineLevel="0" collapsed="false">
      <c r="A142" s="1" t="n">
        <v>3</v>
      </c>
      <c r="B142" s="1" t="s">
        <v>157</v>
      </c>
      <c r="C142" s="1" t="n">
        <v>233</v>
      </c>
      <c r="D142" s="2" t="n">
        <v>0.643382</v>
      </c>
      <c r="E142" s="3" t="n">
        <v>0.49226645</v>
      </c>
      <c r="F142" s="1" t="n">
        <v>5</v>
      </c>
      <c r="H142" s="4" t="n">
        <f aca="false">AVERAGE(L142:O142)</f>
        <v>19097.5768434331</v>
      </c>
      <c r="I142" s="4" t="n">
        <f aca="false">STDEV(L142:O142)</f>
        <v>14836.1585643466</v>
      </c>
      <c r="J142" s="4" t="n">
        <f aca="false">AVERAGE(P142:S142)</f>
        <v>25810.3081803891</v>
      </c>
      <c r="K142" s="4" t="n">
        <f aca="false">STDEV(P142:S142)</f>
        <v>21612.693403587</v>
      </c>
      <c r="L142" s="15" t="n">
        <v>25810.9174259063</v>
      </c>
      <c r="M142" s="15" t="n">
        <v>11507.7908972363</v>
      </c>
      <c r="N142" s="15" t="n">
        <v>36228.2668701205</v>
      </c>
      <c r="O142" s="15" t="n">
        <v>2843.33218046915</v>
      </c>
      <c r="P142" s="15" t="n">
        <v>54588.3164991022</v>
      </c>
      <c r="Q142" s="15" t="n">
        <v>29904.2638111159</v>
      </c>
      <c r="R142" s="15" t="n">
        <v>6536.34223571375</v>
      </c>
      <c r="S142" s="15" t="n">
        <v>12212.3101756247</v>
      </c>
    </row>
    <row r="143" customFormat="false" ht="15" hidden="false" customHeight="false" outlineLevel="0" collapsed="false">
      <c r="A143" s="1" t="n">
        <v>120</v>
      </c>
      <c r="B143" s="1" t="s">
        <v>158</v>
      </c>
      <c r="C143" s="1" t="n">
        <v>46</v>
      </c>
      <c r="D143" s="2" t="n">
        <v>0.66568357</v>
      </c>
      <c r="E143" s="3" t="n">
        <v>0.46565968</v>
      </c>
      <c r="F143" s="1" t="n">
        <v>4</v>
      </c>
      <c r="H143" s="4" t="n">
        <f aca="false">AVERAGE(L143:O143)</f>
        <v>34.682915261776</v>
      </c>
      <c r="I143" s="4" t="n">
        <f aca="false">STDEV(L143:O143)</f>
        <v>53.8792726500205</v>
      </c>
      <c r="J143" s="4" t="n">
        <f aca="false">AVERAGE(P143:S143)</f>
        <v>831.524187427357</v>
      </c>
      <c r="K143" s="4" t="n">
        <f aca="false">STDEV(P143:S143)</f>
        <v>1625.93515063923</v>
      </c>
      <c r="L143" s="15" t="n">
        <v>114.031862438739</v>
      </c>
      <c r="M143" s="15" t="n">
        <v>1</v>
      </c>
      <c r="N143" s="15" t="n">
        <v>22.6997986083649</v>
      </c>
      <c r="O143" s="15" t="n">
        <v>1</v>
      </c>
      <c r="P143" s="15" t="n">
        <v>3270.13942306143</v>
      </c>
      <c r="Q143" s="15" t="n">
        <v>53.9573266479961</v>
      </c>
      <c r="R143" s="15" t="n">
        <v>1</v>
      </c>
      <c r="S143" s="15" t="n">
        <v>1</v>
      </c>
    </row>
    <row r="144" customFormat="false" ht="15" hidden="false" customHeight="false" outlineLevel="0" collapsed="false">
      <c r="A144" s="1" t="n">
        <v>71</v>
      </c>
      <c r="B144" s="1" t="s">
        <v>159</v>
      </c>
      <c r="C144" s="1" t="n">
        <v>156</v>
      </c>
      <c r="D144" s="2" t="n">
        <v>0.66756845</v>
      </c>
      <c r="E144" s="3" t="n">
        <v>0.45591548</v>
      </c>
      <c r="F144" s="1" t="n">
        <v>5</v>
      </c>
      <c r="H144" s="4" t="n">
        <f aca="false">AVERAGE(L144:O144)</f>
        <v>8104.32634879442</v>
      </c>
      <c r="I144" s="4" t="n">
        <f aca="false">STDEV(L144:O144)</f>
        <v>2239.85958076596</v>
      </c>
      <c r="J144" s="4" t="n">
        <f aca="false">AVERAGE(P144:S144)</f>
        <v>7411.33454842174</v>
      </c>
      <c r="K144" s="4" t="n">
        <f aca="false">STDEV(P144:S144)</f>
        <v>1698.52884083618</v>
      </c>
      <c r="L144" s="15" t="n">
        <v>6515.30446082065</v>
      </c>
      <c r="M144" s="15" t="n">
        <v>6084.60514154353</v>
      </c>
      <c r="N144" s="15" t="n">
        <v>8925.04776920127</v>
      </c>
      <c r="O144" s="15" t="n">
        <v>10892.3480236122</v>
      </c>
      <c r="P144" s="15" t="n">
        <v>6777.19959730142</v>
      </c>
      <c r="Q144" s="15" t="n">
        <v>7224.22136493259</v>
      </c>
      <c r="R144" s="15" t="n">
        <v>9806.98228567216</v>
      </c>
      <c r="S144" s="15" t="n">
        <v>5836.93494578077</v>
      </c>
    </row>
    <row r="145" customFormat="false" ht="15" hidden="false" customHeight="false" outlineLevel="0" collapsed="false">
      <c r="A145" s="1" t="n">
        <v>57</v>
      </c>
      <c r="B145" s="1" t="s">
        <v>160</v>
      </c>
      <c r="C145" s="1" t="n">
        <v>84</v>
      </c>
      <c r="D145" s="2" t="n">
        <v>0.7316311</v>
      </c>
      <c r="E145" s="3" t="n">
        <v>0.36783862</v>
      </c>
      <c r="F145" s="1" t="n">
        <v>4</v>
      </c>
      <c r="H145" s="4" t="n">
        <f aca="false">AVERAGE(L145:O145)</f>
        <v>8855.3791448649</v>
      </c>
      <c r="I145" s="4" t="n">
        <f aca="false">STDEV(L145:O145)</f>
        <v>1571.79996556236</v>
      </c>
      <c r="J145" s="4" t="n">
        <f aca="false">AVERAGE(P145:S145)</f>
        <v>8518.99994092736</v>
      </c>
      <c r="K145" s="4" t="n">
        <f aca="false">STDEV(P145:S145)</f>
        <v>2783.19032235722</v>
      </c>
      <c r="L145" s="15" t="n">
        <v>8561.68422343626</v>
      </c>
      <c r="M145" s="15" t="n">
        <v>8376.34665901742</v>
      </c>
      <c r="N145" s="15" t="n">
        <v>7398.18884293687</v>
      </c>
      <c r="O145" s="15" t="n">
        <v>11085.296854069</v>
      </c>
      <c r="P145" s="15" t="n">
        <v>7963.66697434679</v>
      </c>
      <c r="Q145" s="15" t="n">
        <v>6943.19498349329</v>
      </c>
      <c r="R145" s="15" t="n">
        <v>12599.2011125215</v>
      </c>
      <c r="S145" s="15" t="n">
        <v>6569.93669334782</v>
      </c>
    </row>
    <row r="146" customFormat="false" ht="15" hidden="false" customHeight="false" outlineLevel="0" collapsed="false">
      <c r="A146" s="1" t="n">
        <v>125</v>
      </c>
      <c r="B146" s="1" t="s">
        <v>161</v>
      </c>
      <c r="C146" s="1" t="n">
        <v>114</v>
      </c>
      <c r="D146" s="2" t="n">
        <v>0.7322522</v>
      </c>
      <c r="E146" s="3" t="n">
        <v>0.37552184</v>
      </c>
      <c r="F146" s="1" t="n">
        <v>3</v>
      </c>
      <c r="H146" s="4" t="n">
        <f aca="false">AVERAGE(L146:O146)</f>
        <v>1775.82728689776</v>
      </c>
      <c r="I146" s="4" t="n">
        <f aca="false">STDEV(L146:O146)</f>
        <v>1018.87261914898</v>
      </c>
      <c r="J146" s="4" t="n">
        <f aca="false">AVERAGE(P146:S146)</f>
        <v>1804.94848771666</v>
      </c>
      <c r="K146" s="4" t="n">
        <f aca="false">STDEV(P146:S146)</f>
        <v>623.174480805309</v>
      </c>
      <c r="L146" s="15" t="n">
        <v>2983.46968294291</v>
      </c>
      <c r="M146" s="15" t="n">
        <v>1896.78110808598</v>
      </c>
      <c r="N146" s="15" t="n">
        <v>1727.43919782347</v>
      </c>
      <c r="O146" s="15" t="n">
        <v>495.619158738684</v>
      </c>
      <c r="P146" s="15" t="n">
        <v>1674.64281009479</v>
      </c>
      <c r="Q146" s="15" t="n">
        <v>2707.71538327171</v>
      </c>
      <c r="R146" s="15" t="n">
        <v>1550.48186594857</v>
      </c>
      <c r="S146" s="15" t="n">
        <v>1286.95389155156</v>
      </c>
    </row>
    <row r="147" customFormat="false" ht="15" hidden="false" customHeight="false" outlineLevel="0" collapsed="false">
      <c r="A147" s="1" t="n">
        <v>91</v>
      </c>
      <c r="B147" s="1" t="s">
        <v>162</v>
      </c>
      <c r="C147" s="1" t="n">
        <v>188</v>
      </c>
      <c r="D147" s="2" t="n">
        <v>0.7521889</v>
      </c>
      <c r="E147" s="3" t="n">
        <v>0.3336396</v>
      </c>
      <c r="F147" s="1" t="n">
        <v>5</v>
      </c>
      <c r="H147" s="4" t="n">
        <f aca="false">AVERAGE(L147:O147)</f>
        <v>3119.53318660283</v>
      </c>
      <c r="I147" s="4" t="n">
        <f aca="false">STDEV(L147:O147)</f>
        <v>1930.51854873693</v>
      </c>
      <c r="J147" s="4" t="n">
        <f aca="false">AVERAGE(P147:S147)</f>
        <v>2685.9863690895</v>
      </c>
      <c r="K147" s="4" t="n">
        <f aca="false">STDEV(P147:S147)</f>
        <v>1308.73605484427</v>
      </c>
      <c r="L147" s="15" t="n">
        <v>2369.43837971192</v>
      </c>
      <c r="M147" s="15" t="n">
        <v>1958.0779485426</v>
      </c>
      <c r="N147" s="15" t="n">
        <v>6004.30708473041</v>
      </c>
      <c r="O147" s="15" t="n">
        <v>2146.30933342638</v>
      </c>
      <c r="P147" s="15" t="n">
        <v>2238.33382446903</v>
      </c>
      <c r="Q147" s="15" t="n">
        <v>2385.36031970753</v>
      </c>
      <c r="R147" s="15" t="n">
        <v>4571.35710673023</v>
      </c>
      <c r="S147" s="15" t="n">
        <v>1548.89422545121</v>
      </c>
    </row>
    <row r="148" customFormat="false" ht="15" hidden="false" customHeight="false" outlineLevel="0" collapsed="false">
      <c r="A148" s="1" t="n">
        <v>137</v>
      </c>
      <c r="B148" s="1" t="s">
        <v>163</v>
      </c>
      <c r="C148" s="1" t="n">
        <v>356</v>
      </c>
      <c r="D148" s="2" t="n">
        <v>0.7532636</v>
      </c>
      <c r="E148" s="3" t="n">
        <v>0.33670473</v>
      </c>
      <c r="F148" s="1" t="n">
        <v>4</v>
      </c>
      <c r="H148" s="4" t="n">
        <f aca="false">AVERAGE(L148:O148)</f>
        <v>587.387783261705</v>
      </c>
      <c r="I148" s="4" t="n">
        <f aca="false">STDEV(L148:O148)</f>
        <v>279.169893087768</v>
      </c>
      <c r="J148" s="4" t="n">
        <f aca="false">AVERAGE(P148:S148)</f>
        <v>832.569510775743</v>
      </c>
      <c r="K148" s="4" t="n">
        <f aca="false">STDEV(P148:S148)</f>
        <v>688.125500988841</v>
      </c>
      <c r="L148" s="15" t="n">
        <v>339.067374287616</v>
      </c>
      <c r="M148" s="15" t="n">
        <v>895.831209309074</v>
      </c>
      <c r="N148" s="15" t="n">
        <v>751.233116332074</v>
      </c>
      <c r="O148" s="15" t="n">
        <v>363.419433118055</v>
      </c>
      <c r="P148" s="15" t="n">
        <v>235.469390280978</v>
      </c>
      <c r="Q148" s="15" t="n">
        <v>849.514048834224</v>
      </c>
      <c r="R148" s="15" t="n">
        <v>453.526911424087</v>
      </c>
      <c r="S148" s="15" t="n">
        <v>1791.76769256368</v>
      </c>
    </row>
    <row r="149" customFormat="false" ht="15" hidden="false" customHeight="false" outlineLevel="0" collapsed="false">
      <c r="A149" s="1" t="n">
        <v>153</v>
      </c>
      <c r="B149" s="1" t="s">
        <v>164</v>
      </c>
      <c r="C149" s="1" t="n">
        <v>393</v>
      </c>
      <c r="D149" s="2" t="n">
        <v>0.7564167</v>
      </c>
      <c r="E149" s="3" t="n">
        <v>0.3276976</v>
      </c>
      <c r="F149" s="1" t="n">
        <v>5</v>
      </c>
      <c r="H149" s="4" t="n">
        <f aca="false">AVERAGE(L149:O149)</f>
        <v>683.022353566167</v>
      </c>
      <c r="I149" s="4" t="n">
        <f aca="false">STDEV(L149:O149)</f>
        <v>450.991281984264</v>
      </c>
      <c r="J149" s="4" t="n">
        <f aca="false">AVERAGE(P149:S149)</f>
        <v>702.003370342596</v>
      </c>
      <c r="K149" s="4" t="n">
        <f aca="false">STDEV(P149:S149)</f>
        <v>301.003729927112</v>
      </c>
      <c r="L149" s="15" t="n">
        <v>498.276049896945</v>
      </c>
      <c r="M149" s="15" t="n">
        <v>860.650957948785</v>
      </c>
      <c r="N149" s="15" t="n">
        <v>1208.3431032374</v>
      </c>
      <c r="O149" s="15" t="n">
        <v>164.819303181542</v>
      </c>
      <c r="P149" s="15" t="n">
        <v>710.968414832984</v>
      </c>
      <c r="Q149" s="15" t="n">
        <v>294.051301958879</v>
      </c>
      <c r="R149" s="15" t="n">
        <v>788.118860717166</v>
      </c>
      <c r="S149" s="15" t="n">
        <v>1014.87490386136</v>
      </c>
    </row>
    <row r="150" customFormat="false" ht="15" hidden="false" customHeight="false" outlineLevel="0" collapsed="false">
      <c r="A150" s="1" t="n">
        <v>156</v>
      </c>
      <c r="B150" s="1" t="s">
        <v>165</v>
      </c>
      <c r="C150" s="1" t="n">
        <v>338</v>
      </c>
      <c r="D150" s="2" t="n">
        <v>0.76023644</v>
      </c>
      <c r="E150" s="3" t="n">
        <v>0.3267549</v>
      </c>
      <c r="F150" s="1" t="n">
        <v>4</v>
      </c>
      <c r="H150" s="4" t="n">
        <f aca="false">AVERAGE(L150:O150)</f>
        <v>473.418379699078</v>
      </c>
      <c r="I150" s="4" t="n">
        <f aca="false">STDEV(L150:O150)</f>
        <v>512.65367863865</v>
      </c>
      <c r="J150" s="4" t="n">
        <f aca="false">AVERAGE(P150:S150)</f>
        <v>234.492862174098</v>
      </c>
      <c r="K150" s="4" t="n">
        <f aca="false">STDEV(P150:S150)</f>
        <v>156.624500665999</v>
      </c>
      <c r="L150" s="15" t="n">
        <v>85.747835297651</v>
      </c>
      <c r="M150" s="15" t="n">
        <v>573.631776535182</v>
      </c>
      <c r="N150" s="15" t="n">
        <v>1158.80847183065</v>
      </c>
      <c r="O150" s="15" t="n">
        <v>75.4854351328282</v>
      </c>
      <c r="P150" s="15" t="n">
        <v>109.186624295556</v>
      </c>
      <c r="Q150" s="15" t="n">
        <v>134.073066495151</v>
      </c>
      <c r="R150" s="15" t="n">
        <v>241.687073484184</v>
      </c>
      <c r="S150" s="15" t="n">
        <v>453.024684421501</v>
      </c>
    </row>
    <row r="151" customFormat="false" ht="15" hidden="false" customHeight="false" outlineLevel="0" collapsed="false">
      <c r="A151" s="1" t="n">
        <v>128</v>
      </c>
      <c r="B151" s="1" t="s">
        <v>166</v>
      </c>
      <c r="C151" s="1" t="n">
        <v>242</v>
      </c>
      <c r="D151" s="2" t="n">
        <v>0.77126986</v>
      </c>
      <c r="E151" s="3" t="n">
        <v>0.30692747</v>
      </c>
      <c r="F151" s="1" t="n">
        <v>5</v>
      </c>
      <c r="H151" s="4" t="n">
        <f aca="false">AVERAGE(L151:O151)</f>
        <v>817.582338910191</v>
      </c>
      <c r="I151" s="4" t="n">
        <f aca="false">STDEV(L151:O151)</f>
        <v>683.291734351813</v>
      </c>
      <c r="J151" s="4" t="n">
        <f aca="false">AVERAGE(P151:S151)</f>
        <v>1184.8407910271</v>
      </c>
      <c r="K151" s="4" t="n">
        <f aca="false">STDEV(P151:S151)</f>
        <v>1131.88506484434</v>
      </c>
      <c r="L151" s="15" t="n">
        <v>851.501755168309</v>
      </c>
      <c r="M151" s="15" t="n">
        <v>440.661134464986</v>
      </c>
      <c r="N151" s="15" t="n">
        <v>1763.23358926246</v>
      </c>
      <c r="O151" s="15" t="n">
        <v>214.932876745002</v>
      </c>
      <c r="P151" s="15" t="n">
        <v>2673.5454214176</v>
      </c>
      <c r="Q151" s="15" t="n">
        <v>1454.2768415861</v>
      </c>
      <c r="R151" s="15" t="n">
        <v>373.316032055843</v>
      </c>
      <c r="S151" s="15" t="n">
        <v>238.224869048864</v>
      </c>
    </row>
    <row r="152" customFormat="false" ht="15" hidden="false" customHeight="false" outlineLevel="0" collapsed="false">
      <c r="A152" s="1" t="n">
        <v>72</v>
      </c>
      <c r="B152" s="1" t="s">
        <v>167</v>
      </c>
      <c r="C152" s="1" t="n">
        <v>17</v>
      </c>
      <c r="D152" s="2" t="n">
        <v>0.7736219</v>
      </c>
      <c r="E152" s="3" t="n">
        <v>0.30776328</v>
      </c>
      <c r="F152" s="1" t="n">
        <v>4</v>
      </c>
      <c r="H152" s="4" t="n">
        <f aca="false">AVERAGE(L152:O152)</f>
        <v>4431.12012086875</v>
      </c>
      <c r="I152" s="4" t="n">
        <f aca="false">STDEV(L152:O152)</f>
        <v>4380.98763448016</v>
      </c>
      <c r="J152" s="4" t="n">
        <f aca="false">AVERAGE(P152:S152)</f>
        <v>3875.30489387258</v>
      </c>
      <c r="K152" s="4" t="n">
        <f aca="false">STDEV(P152:S152)</f>
        <v>1461.13095291947</v>
      </c>
      <c r="L152" s="15" t="n">
        <v>1288.09098598593</v>
      </c>
      <c r="M152" s="15" t="n">
        <v>1756.73566816199</v>
      </c>
      <c r="N152" s="15" t="n">
        <v>3902.7465262913</v>
      </c>
      <c r="O152" s="15" t="n">
        <v>10776.9073030358</v>
      </c>
      <c r="P152" s="15" t="n">
        <v>2288.78291338946</v>
      </c>
      <c r="Q152" s="15" t="n">
        <v>4669.20475296367</v>
      </c>
      <c r="R152" s="15" t="n">
        <v>3058.50897448457</v>
      </c>
      <c r="S152" s="15" t="n">
        <v>5484.72293465261</v>
      </c>
    </row>
    <row r="153" customFormat="false" ht="15" hidden="false" customHeight="false" outlineLevel="0" collapsed="false">
      <c r="A153" s="1" t="n">
        <v>124</v>
      </c>
      <c r="B153" s="1" t="s">
        <v>168</v>
      </c>
      <c r="C153" s="1" t="n">
        <v>256</v>
      </c>
      <c r="D153" s="2" t="n">
        <v>0.7766597</v>
      </c>
      <c r="E153" s="3" t="n">
        <v>0.29942936</v>
      </c>
      <c r="F153" s="1" t="n">
        <v>5</v>
      </c>
      <c r="H153" s="4" t="n">
        <f aca="false">AVERAGE(L153:O153)</f>
        <v>1533.28105148692</v>
      </c>
      <c r="I153" s="4" t="n">
        <f aca="false">STDEV(L153:O153)</f>
        <v>1342.3945283946</v>
      </c>
      <c r="J153" s="4" t="n">
        <f aca="false">AVERAGE(P153:S153)</f>
        <v>1624.86864798659</v>
      </c>
      <c r="K153" s="4" t="n">
        <f aca="false">STDEV(P153:S153)</f>
        <v>1132.10627776413</v>
      </c>
      <c r="L153" s="15" t="n">
        <v>279.038630140332</v>
      </c>
      <c r="M153" s="15" t="n">
        <v>2296.24766537025</v>
      </c>
      <c r="N153" s="15" t="n">
        <v>3029.94875995663</v>
      </c>
      <c r="O153" s="15" t="n">
        <v>527.889150480477</v>
      </c>
      <c r="P153" s="15" t="n">
        <v>343.805025775979</v>
      </c>
      <c r="Q153" s="15" t="n">
        <v>1431.11343032412</v>
      </c>
      <c r="R153" s="15" t="n">
        <v>1627.8451306464</v>
      </c>
      <c r="S153" s="15" t="n">
        <v>3096.71100519984</v>
      </c>
    </row>
    <row r="154" customFormat="false" ht="15" hidden="false" customHeight="false" outlineLevel="0" collapsed="false">
      <c r="A154" s="1" t="n">
        <v>32</v>
      </c>
      <c r="B154" s="1" t="s">
        <v>169</v>
      </c>
      <c r="C154" s="1" t="n">
        <v>5</v>
      </c>
      <c r="D154" s="2" t="n">
        <v>0.7852392</v>
      </c>
      <c r="E154" s="3" t="n">
        <v>0.28753465</v>
      </c>
      <c r="F154" s="1" t="n">
        <v>5</v>
      </c>
      <c r="H154" s="4" t="n">
        <f aca="false">AVERAGE(L154:O154)</f>
        <v>20364.1238736255</v>
      </c>
      <c r="I154" s="4" t="n">
        <f aca="false">STDEV(L154:O154)</f>
        <v>3112.47973561676</v>
      </c>
      <c r="J154" s="4" t="n">
        <f aca="false">AVERAGE(P154:S154)</f>
        <v>19697.6797873288</v>
      </c>
      <c r="K154" s="4" t="n">
        <f aca="false">STDEV(P154:S154)</f>
        <v>2809.63331108574</v>
      </c>
      <c r="L154" s="15" t="n">
        <v>15879.2168897414</v>
      </c>
      <c r="M154" s="15" t="n">
        <v>20868.1815871684</v>
      </c>
      <c r="N154" s="15" t="n">
        <v>22975.2517489245</v>
      </c>
      <c r="O154" s="15" t="n">
        <v>21733.8452686677</v>
      </c>
      <c r="P154" s="15" t="n">
        <v>16721.3860396782</v>
      </c>
      <c r="Q154" s="15" t="n">
        <v>23119.2956660608</v>
      </c>
      <c r="R154" s="15" t="n">
        <v>18246.7715084436</v>
      </c>
      <c r="S154" s="15" t="n">
        <v>20703.2659351327</v>
      </c>
    </row>
    <row r="155" customFormat="false" ht="15" hidden="false" customHeight="false" outlineLevel="0" collapsed="false">
      <c r="A155" s="1" t="n">
        <v>77</v>
      </c>
      <c r="B155" s="1" t="s">
        <v>170</v>
      </c>
      <c r="C155" s="1" t="n">
        <v>178</v>
      </c>
      <c r="D155" s="2" t="n">
        <v>0.79014045</v>
      </c>
      <c r="E155" s="3" t="n">
        <v>0.28451088</v>
      </c>
      <c r="F155" s="1" t="n">
        <v>4</v>
      </c>
      <c r="H155" s="4" t="n">
        <f aca="false">AVERAGE(L155:O155)</f>
        <v>5872.82465638984</v>
      </c>
      <c r="I155" s="4" t="n">
        <f aca="false">STDEV(L155:O155)</f>
        <v>2634.94595486705</v>
      </c>
      <c r="J155" s="4" t="n">
        <f aca="false">AVERAGE(P155:S155)</f>
        <v>5926.50120949032</v>
      </c>
      <c r="K155" s="4" t="n">
        <f aca="false">STDEV(P155:S155)</f>
        <v>1029.66394965182</v>
      </c>
      <c r="L155" s="15" t="n">
        <v>5834.72135422687</v>
      </c>
      <c r="M155" s="15" t="n">
        <v>3788.84657547298</v>
      </c>
      <c r="N155" s="15" t="n">
        <v>4266.20819664269</v>
      </c>
      <c r="O155" s="15" t="n">
        <v>9601.52249921681</v>
      </c>
      <c r="P155" s="15" t="n">
        <v>5892.51430266598</v>
      </c>
      <c r="Q155" s="15" t="n">
        <v>4482.06234524407</v>
      </c>
      <c r="R155" s="15" t="n">
        <v>6675.54834574508</v>
      </c>
      <c r="S155" s="15" t="n">
        <v>6655.87984430613</v>
      </c>
    </row>
    <row r="156" customFormat="false" ht="15" hidden="false" customHeight="false" outlineLevel="0" collapsed="false">
      <c r="A156" s="1" t="n">
        <v>10</v>
      </c>
      <c r="B156" s="1" t="s">
        <v>171</v>
      </c>
      <c r="C156" s="1" t="n">
        <v>1</v>
      </c>
      <c r="D156" s="2" t="n">
        <v>0.79048026</v>
      </c>
      <c r="E156" s="3" t="n">
        <v>0.28403458</v>
      </c>
      <c r="F156" s="1" t="n">
        <v>4</v>
      </c>
      <c r="H156" s="4" t="n">
        <f aca="false">AVERAGE(L156:O156)</f>
        <v>28300.5917626614</v>
      </c>
      <c r="I156" s="4" t="n">
        <f aca="false">STDEV(L156:O156)</f>
        <v>2769.45405183133</v>
      </c>
      <c r="J156" s="4" t="n">
        <f aca="false">AVERAGE(P156:S156)</f>
        <v>27723.704785524</v>
      </c>
      <c r="K156" s="4" t="n">
        <f aca="false">STDEV(P156:S156)</f>
        <v>5096.67463901353</v>
      </c>
      <c r="L156" s="15" t="n">
        <v>25025.6124701326</v>
      </c>
      <c r="M156" s="15" t="n">
        <v>27239.9275450023</v>
      </c>
      <c r="N156" s="15" t="n">
        <v>31406.5571535551</v>
      </c>
      <c r="O156" s="15" t="n">
        <v>29530.2698819554</v>
      </c>
      <c r="P156" s="15" t="n">
        <v>24131.3215741668</v>
      </c>
      <c r="Q156" s="15" t="n">
        <v>33304.9183700265</v>
      </c>
      <c r="R156" s="15" t="n">
        <v>22735.8329641398</v>
      </c>
      <c r="S156" s="15" t="n">
        <v>30722.7462337631</v>
      </c>
    </row>
    <row r="157" customFormat="false" ht="15" hidden="false" customHeight="false" outlineLevel="0" collapsed="false">
      <c r="A157" s="1" t="n">
        <v>20</v>
      </c>
      <c r="B157" s="1" t="s">
        <v>172</v>
      </c>
      <c r="C157" s="1" t="n">
        <v>129</v>
      </c>
      <c r="D157" s="2" t="n">
        <v>0.7958556</v>
      </c>
      <c r="E157" s="3" t="n">
        <v>0.272882</v>
      </c>
      <c r="F157" s="1" t="n">
        <v>5</v>
      </c>
      <c r="H157" s="4" t="n">
        <f aca="false">AVERAGE(L157:O157)</f>
        <v>26135.5909158278</v>
      </c>
      <c r="I157" s="4" t="n">
        <f aca="false">STDEV(L157:O157)</f>
        <v>1611.49559467967</v>
      </c>
      <c r="J157" s="4" t="n">
        <f aca="false">AVERAGE(P157:S157)</f>
        <v>26449.2546533703</v>
      </c>
      <c r="K157" s="4" t="n">
        <f aca="false">STDEV(P157:S157)</f>
        <v>1670.1758663816</v>
      </c>
      <c r="L157" s="15" t="n">
        <v>27378.8495885546</v>
      </c>
      <c r="M157" s="15" t="n">
        <v>25114.1291676222</v>
      </c>
      <c r="N157" s="15" t="n">
        <v>27633.5866369732</v>
      </c>
      <c r="O157" s="15" t="n">
        <v>24415.7982701614</v>
      </c>
      <c r="P157" s="15" t="n">
        <v>25831.4133542502</v>
      </c>
      <c r="Q157" s="15" t="n">
        <v>25990.9483555592</v>
      </c>
      <c r="R157" s="15" t="n">
        <v>25090.2724543456</v>
      </c>
      <c r="S157" s="15" t="n">
        <v>28884.3844493263</v>
      </c>
    </row>
    <row r="158" customFormat="false" ht="15" hidden="false" customHeight="false" outlineLevel="0" collapsed="false">
      <c r="A158" s="1" t="n">
        <v>40</v>
      </c>
      <c r="B158" s="1" t="s">
        <v>173</v>
      </c>
      <c r="C158" s="1" t="n">
        <v>444</v>
      </c>
      <c r="D158" s="2" t="n">
        <v>0.80173385</v>
      </c>
      <c r="E158" s="3" t="n">
        <v>0.26479882</v>
      </c>
      <c r="F158" s="1" t="n">
        <v>5</v>
      </c>
      <c r="H158" s="4" t="n">
        <f aca="false">AVERAGE(L158:O158)</f>
        <v>11817.7360772223</v>
      </c>
      <c r="I158" s="4" t="n">
        <f aca="false">STDEV(L158:O158)</f>
        <v>6725.66866860172</v>
      </c>
      <c r="J158" s="4" t="n">
        <f aca="false">AVERAGE(P158:S158)</f>
        <v>9818.75379416639</v>
      </c>
      <c r="K158" s="4" t="n">
        <f aca="false">STDEV(P158:S158)</f>
        <v>4307.10472157487</v>
      </c>
      <c r="L158" s="15" t="n">
        <v>8055.27249926994</v>
      </c>
      <c r="M158" s="15" t="n">
        <v>19066.1387803597</v>
      </c>
      <c r="N158" s="15" t="n">
        <v>15684.2449843682</v>
      </c>
      <c r="O158" s="15" t="n">
        <v>4465.28804489142</v>
      </c>
      <c r="P158" s="15" t="n">
        <v>6705.29873106366</v>
      </c>
      <c r="Q158" s="15" t="n">
        <v>6586.94062566403</v>
      </c>
      <c r="R158" s="15" t="n">
        <v>10217.9405969428</v>
      </c>
      <c r="S158" s="15" t="n">
        <v>15764.8352229951</v>
      </c>
    </row>
    <row r="159" customFormat="false" ht="15" hidden="false" customHeight="false" outlineLevel="0" collapsed="false">
      <c r="A159" s="1" t="n">
        <v>150</v>
      </c>
      <c r="B159" s="1" t="s">
        <v>174</v>
      </c>
      <c r="C159" s="1" t="n">
        <v>203</v>
      </c>
      <c r="D159" s="2" t="n">
        <v>0.8500077</v>
      </c>
      <c r="E159" s="3" t="n">
        <v>0.19912703</v>
      </c>
      <c r="F159" s="1" t="n">
        <v>5</v>
      </c>
      <c r="H159" s="4" t="n">
        <f aca="false">AVERAGE(L159:O159)</f>
        <v>399.154999316653</v>
      </c>
      <c r="I159" s="4" t="n">
        <f aca="false">STDEV(L159:O159)</f>
        <v>271.917524799675</v>
      </c>
      <c r="J159" s="4" t="n">
        <f aca="false">AVERAGE(P159:S159)</f>
        <v>481.475674814547</v>
      </c>
      <c r="K159" s="4" t="n">
        <f aca="false">STDEV(P159:S159)</f>
        <v>513.626540801834</v>
      </c>
      <c r="L159" s="15" t="n">
        <v>441.739819551554</v>
      </c>
      <c r="M159" s="15" t="n">
        <v>708.016619816229</v>
      </c>
      <c r="N159" s="15" t="n">
        <v>46.1591739098655</v>
      </c>
      <c r="O159" s="15" t="n">
        <v>400.704383988962</v>
      </c>
      <c r="P159" s="15" t="n">
        <v>1236.28112266579</v>
      </c>
      <c r="Q159" s="15" t="n">
        <v>114.482960720501</v>
      </c>
      <c r="R159" s="15" t="n">
        <v>210.684993176591</v>
      </c>
      <c r="S159" s="15" t="n">
        <v>364.453622695306</v>
      </c>
    </row>
    <row r="160" customFormat="false" ht="15" hidden="false" customHeight="false" outlineLevel="0" collapsed="false">
      <c r="A160" s="1" t="n">
        <v>54</v>
      </c>
      <c r="B160" s="1" t="s">
        <v>175</v>
      </c>
      <c r="C160" s="1" t="n">
        <v>153</v>
      </c>
      <c r="D160" s="2" t="n">
        <v>0.8515263</v>
      </c>
      <c r="E160" s="3" t="n">
        <v>0.19707927</v>
      </c>
      <c r="F160" s="1" t="n">
        <v>5</v>
      </c>
      <c r="H160" s="4" t="n">
        <f aca="false">AVERAGE(L160:O160)</f>
        <v>9861.50109150882</v>
      </c>
      <c r="I160" s="4" t="n">
        <f aca="false">STDEV(L160:O160)</f>
        <v>2262.96050135515</v>
      </c>
      <c r="J160" s="4" t="n">
        <f aca="false">AVERAGE(P160:S160)</f>
        <v>9612.92704836128</v>
      </c>
      <c r="K160" s="4" t="n">
        <f aca="false">STDEV(P160:S160)</f>
        <v>2760.34143961111</v>
      </c>
      <c r="L160" s="15" t="n">
        <v>8060.2876521887</v>
      </c>
      <c r="M160" s="15" t="n">
        <v>8152.07886672168</v>
      </c>
      <c r="N160" s="15" t="n">
        <v>10385.1137818085</v>
      </c>
      <c r="O160" s="15" t="n">
        <v>12848.5240653164</v>
      </c>
      <c r="P160" s="15" t="n">
        <v>7987.44061773613</v>
      </c>
      <c r="Q160" s="15" t="n">
        <v>8835.97757840161</v>
      </c>
      <c r="R160" s="15" t="n">
        <v>13706.0949330817</v>
      </c>
      <c r="S160" s="15" t="n">
        <v>7922.19506422565</v>
      </c>
    </row>
    <row r="161" customFormat="false" ht="15" hidden="false" customHeight="false" outlineLevel="0" collapsed="false">
      <c r="A161" s="1" t="n">
        <v>105</v>
      </c>
      <c r="B161" s="1" t="s">
        <v>176</v>
      </c>
      <c r="C161" s="1" t="n">
        <v>172</v>
      </c>
      <c r="D161" s="2" t="n">
        <v>0.85308063</v>
      </c>
      <c r="E161" s="3" t="n">
        <v>0.19498445</v>
      </c>
      <c r="F161" s="1" t="n">
        <v>5</v>
      </c>
      <c r="H161" s="4" t="n">
        <f aca="false">AVERAGE(L161:O161)</f>
        <v>1388.7217595828</v>
      </c>
      <c r="I161" s="4" t="n">
        <f aca="false">STDEV(L161:O161)</f>
        <v>2007.97898141262</v>
      </c>
      <c r="J161" s="4" t="n">
        <f aca="false">AVERAGE(P161:S161)</f>
        <v>1186.09364364195</v>
      </c>
      <c r="K161" s="4" t="n">
        <f aca="false">STDEV(P161:S161)</f>
        <v>1154.72887067805</v>
      </c>
      <c r="L161" s="15" t="n">
        <v>255.158925851416</v>
      </c>
      <c r="M161" s="15" t="n">
        <v>274.587427616709</v>
      </c>
      <c r="N161" s="15" t="n">
        <v>635.923400761413</v>
      </c>
      <c r="O161" s="15" t="n">
        <v>4389.21728410168</v>
      </c>
      <c r="P161" s="15" t="n">
        <v>397.446520242022</v>
      </c>
      <c r="Q161" s="15" t="n">
        <v>1312.60986054141</v>
      </c>
      <c r="R161" s="15" t="n">
        <v>2770.75731547643</v>
      </c>
      <c r="S161" s="15" t="n">
        <v>263.560878307952</v>
      </c>
    </row>
    <row r="162" customFormat="false" ht="15" hidden="false" customHeight="false" outlineLevel="0" collapsed="false">
      <c r="A162" s="1" t="n">
        <v>140</v>
      </c>
      <c r="B162" s="1" t="s">
        <v>177</v>
      </c>
      <c r="C162" s="1" t="n">
        <v>157</v>
      </c>
      <c r="D162" s="2" t="n">
        <v>0.8656978</v>
      </c>
      <c r="E162" s="3" t="n">
        <v>0.17801623</v>
      </c>
      <c r="F162" s="1" t="n">
        <v>5</v>
      </c>
      <c r="H162" s="4" t="n">
        <f aca="false">AVERAGE(L162:O162)</f>
        <v>962.135752134894</v>
      </c>
      <c r="I162" s="4" t="n">
        <f aca="false">STDEV(L162:O162)</f>
        <v>498.775510460123</v>
      </c>
      <c r="J162" s="4" t="n">
        <f aca="false">AVERAGE(P162:S162)</f>
        <v>874.313040959569</v>
      </c>
      <c r="K162" s="4" t="n">
        <f aca="false">STDEV(P162:S162)</f>
        <v>312.544960146127</v>
      </c>
      <c r="L162" s="15" t="n">
        <v>701.590650312051</v>
      </c>
      <c r="M162" s="15" t="n">
        <v>553.745593648314</v>
      </c>
      <c r="N162" s="15" t="n">
        <v>1676.02897883594</v>
      </c>
      <c r="O162" s="15" t="n">
        <v>917.17778574327</v>
      </c>
      <c r="P162" s="15" t="n">
        <v>675.905049005073</v>
      </c>
      <c r="Q162" s="15" t="n">
        <v>1271.11834222072</v>
      </c>
      <c r="R162" s="15" t="n">
        <v>970.757085873336</v>
      </c>
      <c r="S162" s="15" t="n">
        <v>579.471686739144</v>
      </c>
    </row>
    <row r="163" customFormat="false" ht="15" hidden="false" customHeight="false" outlineLevel="0" collapsed="false">
      <c r="A163" s="1" t="n">
        <v>114</v>
      </c>
      <c r="B163" s="1" t="s">
        <v>178</v>
      </c>
      <c r="C163" s="1" t="n">
        <v>55</v>
      </c>
      <c r="D163" s="2" t="n">
        <v>0.8772021</v>
      </c>
      <c r="E163" s="3" t="n">
        <v>0.16259795</v>
      </c>
      <c r="F163" s="1" t="n">
        <v>5</v>
      </c>
      <c r="H163" s="4" t="n">
        <f aca="false">AVERAGE(L163:O163)</f>
        <v>2112.20837368567</v>
      </c>
      <c r="I163" s="4" t="n">
        <f aca="false">STDEV(L163:O163)</f>
        <v>1090.21680663301</v>
      </c>
      <c r="J163" s="4" t="n">
        <f aca="false">AVERAGE(P163:S163)</f>
        <v>1951.57221405488</v>
      </c>
      <c r="K163" s="4" t="n">
        <f aca="false">STDEV(P163:S163)</f>
        <v>775.750538053741</v>
      </c>
      <c r="L163" s="15" t="n">
        <v>1325.69978823732</v>
      </c>
      <c r="M163" s="15" t="n">
        <v>1453.19055687459</v>
      </c>
      <c r="N163" s="15" t="n">
        <v>1978.2205816084</v>
      </c>
      <c r="O163" s="15" t="n">
        <v>3691.72256802235</v>
      </c>
      <c r="P163" s="15" t="n">
        <v>1496.37810409491</v>
      </c>
      <c r="Q163" s="15" t="n">
        <v>2056.25157548507</v>
      </c>
      <c r="R163" s="15" t="n">
        <v>3000.26446023406</v>
      </c>
      <c r="S163" s="15" t="n">
        <v>1253.39471640547</v>
      </c>
    </row>
    <row r="164" customFormat="false" ht="15" hidden="false" customHeight="false" outlineLevel="0" collapsed="false">
      <c r="A164" s="1" t="n">
        <v>46</v>
      </c>
      <c r="B164" s="1" t="s">
        <v>179</v>
      </c>
      <c r="C164" s="1" t="n">
        <v>125</v>
      </c>
      <c r="D164" s="2" t="n">
        <v>0.8781866</v>
      </c>
      <c r="E164" s="3" t="n">
        <v>0.16128069</v>
      </c>
      <c r="F164" s="1" t="n">
        <v>5</v>
      </c>
      <c r="H164" s="4" t="n">
        <f aca="false">AVERAGE(L164:O164)</f>
        <v>12843.2276761595</v>
      </c>
      <c r="I164" s="4" t="n">
        <f aca="false">STDEV(L164:O164)</f>
        <v>3009.07943339719</v>
      </c>
      <c r="J164" s="4" t="n">
        <f aca="false">AVERAGE(P164:S164)</f>
        <v>13008.2205514127</v>
      </c>
      <c r="K164" s="4" t="n">
        <f aca="false">STDEV(P164:S164)</f>
        <v>2117.66478108162</v>
      </c>
      <c r="L164" s="15" t="n">
        <v>16676.2283092256</v>
      </c>
      <c r="M164" s="15" t="n">
        <v>13752.4600950509</v>
      </c>
      <c r="N164" s="15" t="n">
        <v>10024.5105998607</v>
      </c>
      <c r="O164" s="15" t="n">
        <v>10919.7117005006</v>
      </c>
      <c r="P164" s="15" t="n">
        <v>11482.5123823278</v>
      </c>
      <c r="Q164" s="15" t="n">
        <v>10895.784989229</v>
      </c>
      <c r="R164" s="15" t="n">
        <v>14977.788345272</v>
      </c>
      <c r="S164" s="15" t="n">
        <v>14676.7964888222</v>
      </c>
    </row>
    <row r="165" customFormat="false" ht="15" hidden="false" customHeight="false" outlineLevel="0" collapsed="false">
      <c r="A165" s="1" t="n">
        <v>118</v>
      </c>
      <c r="B165" s="1" t="s">
        <v>180</v>
      </c>
      <c r="C165" s="1" t="n">
        <v>98</v>
      </c>
      <c r="D165" s="2" t="n">
        <v>0.8808497</v>
      </c>
      <c r="E165" s="3" t="n">
        <v>0.15771914</v>
      </c>
      <c r="F165" s="1" t="n">
        <v>5</v>
      </c>
      <c r="H165" s="4" t="n">
        <f aca="false">AVERAGE(L165:O165)</f>
        <v>1920.42422521677</v>
      </c>
      <c r="I165" s="4" t="n">
        <f aca="false">STDEV(L165:O165)</f>
        <v>1360.58388452192</v>
      </c>
      <c r="J165" s="4" t="n">
        <f aca="false">AVERAGE(P165:S165)</f>
        <v>1648.55463821267</v>
      </c>
      <c r="K165" s="4" t="n">
        <f aca="false">STDEV(P165:S165)</f>
        <v>1293.79549722759</v>
      </c>
      <c r="L165" s="15" t="n">
        <v>1989.56837847167</v>
      </c>
      <c r="M165" s="15" t="n">
        <v>2000.70153956704</v>
      </c>
      <c r="N165" s="15" t="n">
        <v>182.707662825028</v>
      </c>
      <c r="O165" s="15" t="n">
        <v>3508.71932000334</v>
      </c>
      <c r="P165" s="15" t="n">
        <v>3004.26345454759</v>
      </c>
      <c r="Q165" s="15" t="n">
        <v>209.930235744903</v>
      </c>
      <c r="R165" s="15" t="n">
        <v>944.795582749995</v>
      </c>
      <c r="S165" s="15" t="n">
        <v>2435.22927980821</v>
      </c>
    </row>
    <row r="166" customFormat="false" ht="15" hidden="false" customHeight="false" outlineLevel="0" collapsed="false">
      <c r="A166" s="1" t="n">
        <v>12</v>
      </c>
      <c r="B166" s="1" t="s">
        <v>181</v>
      </c>
      <c r="C166" s="1" t="n">
        <v>6</v>
      </c>
      <c r="D166" s="2" t="n">
        <v>0.88504994</v>
      </c>
      <c r="E166" s="3" t="n">
        <v>0.15210673</v>
      </c>
      <c r="F166" s="1" t="n">
        <v>5</v>
      </c>
      <c r="H166" s="4" t="n">
        <f aca="false">AVERAGE(L166:O166)</f>
        <v>25896.6492981263</v>
      </c>
      <c r="I166" s="4" t="n">
        <f aca="false">STDEV(L166:O166)</f>
        <v>2856.34136541793</v>
      </c>
      <c r="J166" s="4" t="n">
        <f aca="false">AVERAGE(P166:S166)</f>
        <v>25653.6959293053</v>
      </c>
      <c r="K166" s="4" t="n">
        <f aca="false">STDEV(P166:S166)</f>
        <v>4188.85432619508</v>
      </c>
      <c r="L166" s="15" t="n">
        <v>23114.5701439452</v>
      </c>
      <c r="M166" s="15" t="n">
        <v>24453.0877105808</v>
      </c>
      <c r="N166" s="15" t="n">
        <v>29701.2444281046</v>
      </c>
      <c r="O166" s="15" t="n">
        <v>26317.6949098744</v>
      </c>
      <c r="P166" s="15" t="n">
        <v>22842.8752961257</v>
      </c>
      <c r="Q166" s="15" t="n">
        <v>31173.0738221571</v>
      </c>
      <c r="R166" s="15" t="n">
        <v>21996.4718455148</v>
      </c>
      <c r="S166" s="15" t="n">
        <v>26602.3627534236</v>
      </c>
    </row>
    <row r="167" customFormat="false" ht="15" hidden="false" customHeight="false" outlineLevel="0" collapsed="false">
      <c r="A167" s="1" t="n">
        <v>49</v>
      </c>
      <c r="B167" s="1" t="s">
        <v>182</v>
      </c>
      <c r="C167" s="1" t="n">
        <v>126</v>
      </c>
      <c r="D167" s="2" t="n">
        <v>0.99684155</v>
      </c>
      <c r="E167" s="3" t="n">
        <v>0.0041602054</v>
      </c>
      <c r="F167" s="1" t="n">
        <v>5</v>
      </c>
      <c r="H167" s="4" t="n">
        <f aca="false">AVERAGE(L167:O167)</f>
        <v>11646.9859112024</v>
      </c>
      <c r="I167" s="4" t="n">
        <f aca="false">STDEV(L167:O167)</f>
        <v>3800.1421683123</v>
      </c>
      <c r="J167" s="4" t="n">
        <f aca="false">AVERAGE(P167:S167)</f>
        <v>11375.2261169552</v>
      </c>
      <c r="K167" s="4" t="n">
        <f aca="false">STDEV(P167:S167)</f>
        <v>2532.2004624876</v>
      </c>
      <c r="L167" s="15" t="n">
        <v>16124.0897580906</v>
      </c>
      <c r="M167" s="15" t="n">
        <v>12401.5559744747</v>
      </c>
      <c r="N167" s="15" t="n">
        <v>6906.97844615579</v>
      </c>
      <c r="O167" s="15" t="n">
        <v>11155.3194660886</v>
      </c>
      <c r="P167" s="15" t="n">
        <v>11740.4111807765</v>
      </c>
      <c r="Q167" s="15" t="n">
        <v>7724.14991083514</v>
      </c>
      <c r="R167" s="15" t="n">
        <v>13450.5255093056</v>
      </c>
      <c r="S167" s="15" t="n">
        <v>12585.8178669036</v>
      </c>
    </row>
  </sheetData>
  <mergeCells count="2">
    <mergeCell ref="H3:I3"/>
    <mergeCell ref="J3:K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45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5-30T23:45:37Z</dcterms:created>
  <dc:creator/>
  <dc:description/>
  <dc:language>en-US</dc:language>
  <cp:lastModifiedBy> </cp:lastModifiedBy>
  <cp:lastPrinted>2008-05-10T19:24:28Z</cp:lastPrinted>
  <dcterms:modified xsi:type="dcterms:W3CDTF">2008-05-10T19:24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1913956091</vt:r8>
  </property>
  <property fmtid="{D5CDD505-2E9C-101B-9397-08002B2CF9AE}" pid="3" name="_AuthorEmail">
    <vt:lpwstr>xczhou@atactictech.com</vt:lpwstr>
  </property>
  <property fmtid="{D5CDD505-2E9C-101B-9397-08002B2CF9AE}" pid="4" name="_AuthorEmailDisplayName">
    <vt:lpwstr>Xiaochuan Zhou</vt:lpwstr>
  </property>
  <property fmtid="{D5CDD505-2E9C-101B-9397-08002B2CF9AE}" pid="5" name="_EmailSubject">
    <vt:lpwstr>Clustering analysis - NT-CA samples</vt:lpwstr>
  </property>
  <property fmtid="{D5CDD505-2E9C-101B-9397-08002B2CF9AE}" pid="6" name="_ReviewingToolsShownOnce">
    <vt:lpwstr/>
  </property>
</Properties>
</file>